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roumeliotis\Dropbox (ICR)\ICR_projects\External\Gene_Koh\"/>
    </mc:Choice>
  </mc:AlternateContent>
  <bookViews>
    <workbookView xWindow="0" yWindow="0" windowWidth="28800" windowHeight="11700"/>
  </bookViews>
  <sheets>
    <sheet name="legend" sheetId="3" r:id="rId1"/>
    <sheet name="TMT-16plex" sheetId="1" r:id="rId2"/>
    <sheet name="label-free" sheetId="2" r:id="rId3"/>
  </sheets>
  <definedNames>
    <definedName name="summary" localSheetId="2">'label-free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7" uniqueCount="363">
  <si>
    <t>Protein FDR Confidence: Combined</t>
  </si>
  <si>
    <t>Master</t>
  </si>
  <si>
    <t>Accession</t>
  </si>
  <si>
    <t>Description</t>
  </si>
  <si>
    <t>Exp. q-value: Combined</t>
  </si>
  <si>
    <t>Sum PEP Score</t>
  </si>
  <si>
    <t>Coverage [%]</t>
  </si>
  <si>
    <t># Peptides</t>
  </si>
  <si>
    <t># Isoform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# Protein Groups</t>
  </si>
  <si>
    <t>Modifications</t>
  </si>
  <si>
    <t>High</t>
  </si>
  <si>
    <t>Master Protein</t>
  </si>
  <si>
    <t>P54278</t>
  </si>
  <si>
    <t>Mismatch repair endonuclease PMS2 OS=Homo sapiens OX=9606 GN=PMS2 PE=1 SV=2</t>
  </si>
  <si>
    <t/>
  </si>
  <si>
    <t>Confidence</t>
  </si>
  <si>
    <t>Annotated Sequence</t>
  </si>
  <si>
    <t># Proteins</t>
  </si>
  <si>
    <t>Master Protein Accessions</t>
  </si>
  <si>
    <t>Positions in Master Proteins</t>
  </si>
  <si>
    <t>Modifications in Master Proteins</t>
  </si>
  <si>
    <t># Missed Cleavages</t>
  </si>
  <si>
    <t>Theo. MH+ [Da]</t>
  </si>
  <si>
    <t>Quan Info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[K].ENIGSVFGQK.[Q]</t>
  </si>
  <si>
    <t>1xTMTpro [K10]; 1xTMTpro [N-Term]</t>
  </si>
  <si>
    <t>P54278 [225-234]</t>
  </si>
  <si>
    <t>[R].GMLSSSTSGAISDK.[G]</t>
  </si>
  <si>
    <t>1xTMTpro [K14]; 1xTMTpro [N-Term]</t>
  </si>
  <si>
    <t>P54278 [452-465]</t>
  </si>
  <si>
    <t>[K].LNVSQQPLLDVEGNLIK.[M]</t>
  </si>
  <si>
    <t>1xTMTpro [K17]; 1xTMTpro [N-Term]</t>
  </si>
  <si>
    <t>P54278 [370-386]</t>
  </si>
  <si>
    <t>[K].NGFDFVIDENAPVTER.[A]</t>
  </si>
  <si>
    <t>1xDeamidated [N1]; 1xTMTpro [N-Term]</t>
  </si>
  <si>
    <t>P54278 [749-764]</t>
  </si>
  <si>
    <t>[K].SVMIGTALNTSEMK.[K]</t>
  </si>
  <si>
    <t>P54278 [815-828]</t>
  </si>
  <si>
    <t>[K].TSLIGMFDSDVNK.[L]</t>
  </si>
  <si>
    <t>1xTMTpro [K13]; 1xTMTpro [N-Term]</t>
  </si>
  <si>
    <t>P54278 [357-369]</t>
  </si>
  <si>
    <t>P54277</t>
  </si>
  <si>
    <t>PMS1 protein homolog 1 OS=Homo sapiens OX=9606 GN=PMS1 PE=1 SV=1</t>
  </si>
  <si>
    <t>[K].AVDAPVMAMK.[Y]</t>
  </si>
  <si>
    <t>P54277 [63-72]</t>
  </si>
  <si>
    <t>[K].CDADHSFTSLSTPER.[S]</t>
  </si>
  <si>
    <t>1xCarbamidomethyl [C1]; 1xTMTpro [N-Term]</t>
  </si>
  <si>
    <t>P54277 [243-257]</t>
  </si>
  <si>
    <t>[K].LDELLQSQIEK.[R]</t>
  </si>
  <si>
    <t>1xTMTpro [K11]; 1xTMTpro [N-Term]</t>
  </si>
  <si>
    <t>P54277 [678-688]</t>
  </si>
  <si>
    <t>[K].QFYSTAK.[K]</t>
  </si>
  <si>
    <t>1xTMTpro [K7]; 1xTMTpro [N-Term]</t>
  </si>
  <si>
    <t>P54277 [157-163]</t>
  </si>
  <si>
    <t>[K].TSLSNQPK.[L]</t>
  </si>
  <si>
    <t>1xTMTpro [K8]; 1xTMTpro [N-Term]</t>
  </si>
  <si>
    <t>P54277 [670-677]</t>
  </si>
  <si>
    <t>P13051</t>
  </si>
  <si>
    <t>Uracil-DNA glycosylase OS=Homo sapiens OX=9606 GN=UNG PE=1 SV=2</t>
  </si>
  <si>
    <t>[R].NVPVGFGESWK.[K]</t>
  </si>
  <si>
    <t>P13051 [89-99]</t>
  </si>
  <si>
    <t>Q9UQ84</t>
  </si>
  <si>
    <t>Exonuclease 1 OS=Homo sapiens OX=9606 GN=EXO1 PE=1 SV=2</t>
  </si>
  <si>
    <t>[K].GQVVAVDTYCWLHK.[G]</t>
  </si>
  <si>
    <t>1xCarbamidomethyl [C10]; 1xTMTpro [K14]; 1xTMTpro [N-Term]</t>
  </si>
  <si>
    <t>Q9UQ84 [24-37]</t>
  </si>
  <si>
    <t>P23634</t>
  </si>
  <si>
    <t>Plasma membrane calcium-transporting ATPase 4 OS=Homo sapiens OX=9606 GN=ATP2B4 PE=1 SV=2</t>
  </si>
  <si>
    <t>[K].QDYQAVR.[N]</t>
  </si>
  <si>
    <t>1xTMTpro [N-Term]</t>
  </si>
  <si>
    <t>P23634 [548-554]</t>
  </si>
  <si>
    <t>O15527</t>
  </si>
  <si>
    <t>N-glycosylase/DNA lyase OS=Homo sapiens OX=9606 GN=OGG1 PE=1 SV=2</t>
  </si>
  <si>
    <t>[R].ESSYEEAHK.[A]</t>
  </si>
  <si>
    <t>1xTMTpro [K9]; 1xTMTpro [N-Term]</t>
  </si>
  <si>
    <t>O15527 [230-238]</t>
  </si>
  <si>
    <t>Abundances (Scaled): 126</t>
  </si>
  <si>
    <t>Abundances (Scaled): 127N</t>
  </si>
  <si>
    <t>Abundances (Scaled): 127C</t>
  </si>
  <si>
    <t>Abundances (Scaled): 128N</t>
  </si>
  <si>
    <t>Abundances (Scaled): 128C</t>
  </si>
  <si>
    <t>Abundances (Scaled): 129N</t>
  </si>
  <si>
    <t>Abundances (Scaled): 129C</t>
  </si>
  <si>
    <t>Abundances (Scaled): 130N</t>
  </si>
  <si>
    <t>Abundances (Scaled): 130C</t>
  </si>
  <si>
    <t>Abundances (Scaled): 131N</t>
  </si>
  <si>
    <t>Abundances (Scaled): 131C</t>
  </si>
  <si>
    <t>Abundances (Scaled): 132N</t>
  </si>
  <si>
    <t>Abundances (Scaled): 132C</t>
  </si>
  <si>
    <t>Abundances (Scaled): 133N</t>
  </si>
  <si>
    <t>Abundances (Scaled): 133C</t>
  </si>
  <si>
    <t>Abundances (Scaled): 134N</t>
  </si>
  <si>
    <t>Abundances (Scaled): 126 MSK0.2_ATP2B4_KO</t>
  </si>
  <si>
    <t>Abundances (Scaled): 127N MSK0.5_ATP2B4_KO</t>
  </si>
  <si>
    <t>Abundances (Scaled): 127C MSK0.71_EXO1_KO</t>
  </si>
  <si>
    <t>Abundances (Scaled): 128N MSK0.106_OGG1_KO</t>
  </si>
  <si>
    <t>Abundances (Scaled): 128C MSK0.25_OGG1_KO</t>
  </si>
  <si>
    <t>Abundances (Scaled): 129N MSK0.123_PMS1_KO</t>
  </si>
  <si>
    <t>Abundances (Scaled): 129C MSK0.130_PMS1_KO</t>
  </si>
  <si>
    <t>Abundances (Scaled): 130N MSK0.170_PMS2_KO</t>
  </si>
  <si>
    <t>Abundances (Scaled): 130C MSK0.171_PMS2_KO</t>
  </si>
  <si>
    <t>Abundances (Scaled): 131N MSK0.116_RNF168_KO</t>
  </si>
  <si>
    <t>Abundances (Scaled): 131C MSK0.14_RNF168_KO</t>
  </si>
  <si>
    <t>Abundances (Scaled): 132N MSK0.1_UNG_KO</t>
  </si>
  <si>
    <t>Abundances (Scaled): 132C MSK0.6_UNG_KO</t>
  </si>
  <si>
    <t>Abundances (Scaled): 133N WT control R1</t>
  </si>
  <si>
    <t>Abundances (Scaled): 133C WT control R2</t>
  </si>
  <si>
    <t>Abundances (Scaled): 134N WT control R3</t>
  </si>
  <si>
    <t>Abundances (Normalized): 126 MSK0.2_ATP2B4_KO</t>
  </si>
  <si>
    <t>Abundances (Normalized): 127N MSK0.5_ATP2B4_KO</t>
  </si>
  <si>
    <t>Abundances (Normalized): 127C MSK0.71_EXO1_KO</t>
  </si>
  <si>
    <t>Abundances (Normalized): 128N MSK0.106_OGG1_KO</t>
  </si>
  <si>
    <t>Abundances (Normalized): 128C MSK0.25_OGG1_KO</t>
  </si>
  <si>
    <t>Abundances (Normalized): 129N MSK0.123_PMS1_KO</t>
  </si>
  <si>
    <t>Abundances (Normalized): 129C MSK0.130_PMS1_KO</t>
  </si>
  <si>
    <t>Abundances (Normalized): 130N MSK0.170_PMS2_KO</t>
  </si>
  <si>
    <t>Abundances (Normalized): 130C MSK0.171_PMS2_KO</t>
  </si>
  <si>
    <t>Abundances (Normalized): 131N MSK0.116_RNF168_KO</t>
  </si>
  <si>
    <t>Abundances (Normalized): 131C MSK0.14_RNF168_KO</t>
  </si>
  <si>
    <t>Abundances (Normalized): 132N MSK0.1_UNG_KO</t>
  </si>
  <si>
    <t>Abundances (Normalized): 132C MSK0.6_UNG_KO</t>
  </si>
  <si>
    <t>Abundances (Normalized): 133N WT control R1</t>
  </si>
  <si>
    <t>Abundances (Normalized): 133C WT control R2</t>
  </si>
  <si>
    <t>Abundances (Normalized): 134N WT control R3</t>
  </si>
  <si>
    <t>Abundance: 126 MSK0.2_ATP2B4_KO</t>
  </si>
  <si>
    <t>Abundance: 127N MSK0.5_ATP2B4_KO</t>
  </si>
  <si>
    <t>Abundance: 127C MSK0.71_EXO1_KO</t>
  </si>
  <si>
    <t>Abundance: 128N MSK0.106_OGG1_KO</t>
  </si>
  <si>
    <t>Abundance: 128C MSK0.25_OGG1_KO</t>
  </si>
  <si>
    <t>Abundance: 129N MSK0.123_PMS1_KO</t>
  </si>
  <si>
    <t>Abundance: 129C MSK0.130_PMS1_KO</t>
  </si>
  <si>
    <t>Abundance: 130N MSK0.170_PMS2_KO</t>
  </si>
  <si>
    <t>Abundance: 130C MSK0.171_PMS2_KO</t>
  </si>
  <si>
    <t>Abundance: 131N MSK0.116_RNF168_KO</t>
  </si>
  <si>
    <t>Abundance: 131C MSK0.14_RNF168_KO</t>
  </si>
  <si>
    <t>Abundance: 132N MSK0.1_UNG_KO</t>
  </si>
  <si>
    <t>Abundance: 132C MSK0.6_UNG_KO</t>
  </si>
  <si>
    <t>Abundance: 133N WT control R1</t>
  </si>
  <si>
    <t>Abundance: 133C WT control R2</t>
  </si>
  <si>
    <t>Abundance: 134N WT control R3</t>
  </si>
  <si>
    <t>Score Sequest HT: A2 Sequest HT</t>
  </si>
  <si>
    <t># Peptides (by Search Engine): A2 Sequest HT</t>
  </si>
  <si>
    <t>P40692</t>
  </si>
  <si>
    <t>DNA mismatch repair protein Mlh1 OS=Homo sapiens OX=9606 GN=MLH1 PE=1 SV=1</t>
  </si>
  <si>
    <t>Not Found</t>
  </si>
  <si>
    <t>Confidence (by Search Engine): A2 Sequest HT</t>
  </si>
  <si>
    <t>Percolator q-Value (by Search Engine): A2 Sequest HT</t>
  </si>
  <si>
    <t>Percolator PEP (by Search Engine): A2 Sequest HT</t>
  </si>
  <si>
    <t>XCorr (by Search Engine): A2 Sequest HT</t>
  </si>
  <si>
    <t>[R].IAAGEVIQRPANAIK.[E]</t>
  </si>
  <si>
    <t>P40692 [19-33]</t>
  </si>
  <si>
    <t>[R].QQDEEMLELPAPAEVAAK.[N]</t>
  </si>
  <si>
    <t>1xDeamidated [Q2]</t>
  </si>
  <si>
    <t>P40692 [426-443]</t>
  </si>
  <si>
    <t>[R].TLPNASTVDNIR.[S]</t>
  </si>
  <si>
    <t>P40692 [206-217]</t>
  </si>
  <si>
    <t>1xDeamidated [N4]</t>
  </si>
  <si>
    <t>P52701</t>
  </si>
  <si>
    <t>DNA mismatch repair protein Msh6 OS=Homo sapiens OX=9606 GN=MSH6 PE=1 SV=2</t>
  </si>
  <si>
    <t>[K].AGFDSDYDQALADIR.[E]</t>
  </si>
  <si>
    <t>P52701 [931-945]</t>
  </si>
  <si>
    <t>[R].AYGVCFVDTSLGK.[F]</t>
  </si>
  <si>
    <t>1xCarbamidomethyl [C5]</t>
  </si>
  <si>
    <t>P52701 [555-567]</t>
  </si>
  <si>
    <t>[R].ENEQSLLEYLEK.[Q]</t>
  </si>
  <si>
    <t>P52701 [946-957]</t>
  </si>
  <si>
    <t>1xDeamidated [Q4]</t>
  </si>
  <si>
    <t>[K].FFIGQFSDDR.[H]</t>
  </si>
  <si>
    <t>P52701 [568-577]</t>
  </si>
  <si>
    <t>[R].FPDLTVELNR.[W]</t>
  </si>
  <si>
    <t>P52701 [902-911]</t>
  </si>
  <si>
    <t>1xDeamidated [N9]</t>
  </si>
  <si>
    <t>[K].GMTSESDSIGLTPGEK.[S]</t>
  </si>
  <si>
    <t>P52701 [661-676]</t>
  </si>
  <si>
    <t>[K].GNWAHSGFPEIAFGR.[Y]</t>
  </si>
  <si>
    <t>P52701 [454-468]</t>
  </si>
  <si>
    <t>[R].GTATFDGTAIANAVVK.[E]</t>
  </si>
  <si>
    <t>P52701 [1218-1233]</t>
  </si>
  <si>
    <t>[K].GTQTYSVLEGDPSENYSK.[Y]</t>
  </si>
  <si>
    <t>P52701 [520-537]</t>
  </si>
  <si>
    <t>1xDeamidated [N15]</t>
  </si>
  <si>
    <t>[K].KLANLINAEER.[R]</t>
  </si>
  <si>
    <t>P52701 [1014-1024]</t>
  </si>
  <si>
    <t>[K].LANLINAEER.[R]</t>
  </si>
  <si>
    <t>P52701 [1015-1024]</t>
  </si>
  <si>
    <t>[R].LANLPEEVIQK.[G]</t>
  </si>
  <si>
    <t>P52701 [1305-1315]</t>
  </si>
  <si>
    <t>[R].LDAIEDLMVVPDK.[I]</t>
  </si>
  <si>
    <t>P52701 [792-804]</t>
  </si>
  <si>
    <t>[K].IIDFLSALEGFK.[V]</t>
  </si>
  <si>
    <t>P52701 [855-866]</t>
  </si>
  <si>
    <t>[K].IIGIMEEVADGFK.[S]</t>
  </si>
  <si>
    <t>P52701 [871-883]</t>
  </si>
  <si>
    <t>[K].LSDGIGVMLPQVLK.[G]</t>
  </si>
  <si>
    <t>P52701 [647-660]</t>
  </si>
  <si>
    <t>[K].ISEVVELLK.[K]</t>
  </si>
  <si>
    <t>P52701 [805-813]</t>
  </si>
  <si>
    <t>[R].MVLDAVTLNNLEIFLNGTNGSTEGTLLER.[V]</t>
  </si>
  <si>
    <t>2xDeamidated [N16; N19]</t>
  </si>
  <si>
    <t>P52701 [733-761]</t>
  </si>
  <si>
    <t>[R].QAGLLAVMAQMGCYVPAEVCR.[L]</t>
  </si>
  <si>
    <t>2xCarbamidomethyl [C13; C20]</t>
  </si>
  <si>
    <t>P52701 [1146-1166]</t>
  </si>
  <si>
    <t>2xCarbamidomethyl [C13; C20]; 1xDeamidated [Q10]</t>
  </si>
  <si>
    <t>2xCarbamidomethyl [C13; C20]; 2xDeamidated [Q1; Q10]</t>
  </si>
  <si>
    <t>[K].QVISLQTK.[N]</t>
  </si>
  <si>
    <t>P52701 [889-896]</t>
  </si>
  <si>
    <t>[K].QWLCAPLCNHYAINDR.[L]</t>
  </si>
  <si>
    <t>2xCarbamidomethyl [C4; C8]</t>
  </si>
  <si>
    <t>P52701 [776-791]</t>
  </si>
  <si>
    <t>2xCarbamidomethyl [C4; C8]; 2xDeamidated [Q1; N14]</t>
  </si>
  <si>
    <t>[K].SSLSCSLQEGLIPGSQFWDASK.[T]</t>
  </si>
  <si>
    <t>P52701 [611-632]</t>
  </si>
  <si>
    <t>1xCarbamidomethyl [C5]; 1xDeamidated [Q]</t>
  </si>
  <si>
    <t>[R].SVAPAAPTSCDFSPGDLVWAK.[M]</t>
  </si>
  <si>
    <t>1xCarbamidomethyl [C10]</t>
  </si>
  <si>
    <t>P52701 [79-99]</t>
  </si>
  <si>
    <t>[R].TLLEEEYFR.[E]</t>
  </si>
  <si>
    <t>P52701 [636-644]</t>
  </si>
  <si>
    <t>[R].TLVAHYPPVQVLFEK.[G]</t>
  </si>
  <si>
    <t>P52701 [584-598]</t>
  </si>
  <si>
    <t>[R].VDTCHTPFGK.[R]</t>
  </si>
  <si>
    <t>1xCarbamidomethyl [C4]</t>
  </si>
  <si>
    <t>P52701 [762-771]</t>
  </si>
  <si>
    <t>[R].VEQTETPEMMEAR.[C]</t>
  </si>
  <si>
    <t>P52701 [483-495]</t>
  </si>
  <si>
    <t>1xDeamidated [Q3]</t>
  </si>
  <si>
    <t>[R].VHVQFFDDSPTR.[G]</t>
  </si>
  <si>
    <t>P52701 [129-140]</t>
  </si>
  <si>
    <t>[R].WDTAFDHEK.[A]</t>
  </si>
  <si>
    <t>P52701 [912-920]</t>
  </si>
  <si>
    <t>[R].YQLEIPENFTTR.[N]</t>
  </si>
  <si>
    <t>P52701 [977-988]</t>
  </si>
  <si>
    <t>[R].YSDSLVQK.[G]</t>
  </si>
  <si>
    <t>P52701 [469-476]</t>
  </si>
  <si>
    <t>P43246</t>
  </si>
  <si>
    <t>DNA mismatch repair protein Msh2 OS=Homo sapiens OX=9606 GN=MSH2 PE=1 SV=1</t>
  </si>
  <si>
    <t>[K].ALELEEFQYIGESQGYDIMEPAAK.[K]</t>
  </si>
  <si>
    <t>P43246 [848-871]</t>
  </si>
  <si>
    <t>[R].ALNLFQGSVEDTTGSQSLAALLNK.[C]</t>
  </si>
  <si>
    <t>P43246 [309-332]</t>
  </si>
  <si>
    <t>1xDeamidated [Q]</t>
  </si>
  <si>
    <t>2xDeamidated [Q6; Q16]</t>
  </si>
  <si>
    <t>[K].ASPGNLSQFEDILFGNNDMSASIGVVGVK.[M]</t>
  </si>
  <si>
    <t>P43246 [123-151]</t>
  </si>
  <si>
    <t>1xDeamidated [N/Q]</t>
  </si>
  <si>
    <t>2xDeamidated [N17; N/Q]</t>
  </si>
  <si>
    <t>[R].DLGLDPGK.[Q]</t>
  </si>
  <si>
    <t>P43246 [502-509]</t>
  </si>
  <si>
    <t>[K].DIYQDLNR.[L]</t>
  </si>
  <si>
    <t>P43246 [236-243]</t>
  </si>
  <si>
    <t>[K].DSLIIIDELGR.[G]</t>
  </si>
  <si>
    <t>P43246 [742-752]</t>
  </si>
  <si>
    <t>[K].ECVLPGGETAGDMGK.[L]</t>
  </si>
  <si>
    <t>1xCarbamidomethyl [C2]</t>
  </si>
  <si>
    <t>P43246 [198-212]</t>
  </si>
  <si>
    <t>[R].EIMNDLEK.[K]</t>
  </si>
  <si>
    <t>P43246 [483-490]</t>
  </si>
  <si>
    <t>[K].ENDWYLAYK.[A]</t>
  </si>
  <si>
    <t>P43246 [114-122]</t>
  </si>
  <si>
    <t>[R].FFQGMPEKPTTTVR.[L]</t>
  </si>
  <si>
    <t>P43246 [22-35]</t>
  </si>
  <si>
    <t>[R].GDFYTAHGEDALLAAR.[E]</t>
  </si>
  <si>
    <t>P43246 [40-55]</t>
  </si>
  <si>
    <t>[R].GGILITER.[K]</t>
  </si>
  <si>
    <t>P43246 [220-227]</t>
  </si>
  <si>
    <t>[K].LDIAAVR.[A]</t>
  </si>
  <si>
    <t>P43246 [302-308]</t>
  </si>
  <si>
    <t>[K].LDSSAQFGYYFR.[V]</t>
  </si>
  <si>
    <t>P43246 [513-524]</t>
  </si>
  <si>
    <t>1xDeamidated [Q6]</t>
  </si>
  <si>
    <t>[K].LGLCEFPDNDQFSNLEALLIQIGPK.[E]</t>
  </si>
  <si>
    <t>P43246 [173-197]</t>
  </si>
  <si>
    <t>1xCarbamidomethyl [C4]; 1xDeamidated [N14]</t>
  </si>
  <si>
    <t>[K].IIQEFLSK.[V]</t>
  </si>
  <si>
    <t>P43246 [883-890]</t>
  </si>
  <si>
    <t>[R].LNLVEAFVEDAELR.[Q]</t>
  </si>
  <si>
    <t>P43246 [360-373]</t>
  </si>
  <si>
    <t>1xDeamidated [N2]</t>
  </si>
  <si>
    <t>[K].LTSLNEEYTK.[N]</t>
  </si>
  <si>
    <t>P43246 [556-565]</t>
  </si>
  <si>
    <t>[R].LYQGINQLPNVIQALEK.[H]</t>
  </si>
  <si>
    <t>P43246 [407-423]</t>
  </si>
  <si>
    <t>[K].MQSTLISAAR.[D]</t>
  </si>
  <si>
    <t>P43246 [492-501]</t>
  </si>
  <si>
    <t>[K].NFSTVDIQK.[N]</t>
  </si>
  <si>
    <t>P43246 [538-546]</t>
  </si>
  <si>
    <t>[K].NKTEYEEAQDAIVK.[E]</t>
  </si>
  <si>
    <t>P43246 [566-579]</t>
  </si>
  <si>
    <t>1xDeamidated [Q9]</t>
  </si>
  <si>
    <t>[K].NLQSVVLSK.[M]</t>
  </si>
  <si>
    <t>P43246 [74-82]</t>
  </si>
  <si>
    <t>[K].NNSFVNEIISR.[I]</t>
  </si>
  <si>
    <t>P43246 [919-929]</t>
  </si>
  <si>
    <t>[R].QAANLQDCYR.[L]</t>
  </si>
  <si>
    <t>1xCarbamidomethyl [C8]</t>
  </si>
  <si>
    <t>P43246 [397-406]</t>
  </si>
  <si>
    <t>[K].QMFHIITGPNMGGK.[S]</t>
  </si>
  <si>
    <t>P43246 [662-675]</t>
  </si>
  <si>
    <t>[K].QMPFTEMSEENITIK.[L]</t>
  </si>
  <si>
    <t>P43246 [893-907]</t>
  </si>
  <si>
    <t>[R].QTLQEDLLR.[R]</t>
  </si>
  <si>
    <t>P43246 [374-382]</t>
  </si>
  <si>
    <t>[R].QVGVGYVDSIQR.[K]</t>
  </si>
  <si>
    <t>P43246 [160-171]</t>
  </si>
  <si>
    <t>[K].TEYEEAQDAIVK.[E]</t>
  </si>
  <si>
    <t>P43246 [568-579]</t>
  </si>
  <si>
    <t>Found in  MSK0.172_MLH1_KO</t>
  </si>
  <si>
    <t>Found in  MSK0.173_MLH1_KO</t>
  </si>
  <si>
    <t>Found in  MSK0.120_MSH2_KO</t>
  </si>
  <si>
    <t>Found in  MSK0.3_MSH6_KO</t>
  </si>
  <si>
    <t>Found in  MSK0.4_MSH6_KO</t>
  </si>
  <si>
    <t>Found in  WT control</t>
  </si>
  <si>
    <t>Abundances (Scaled)</t>
  </si>
  <si>
    <t>Abundances (Normalized)</t>
  </si>
  <si>
    <t>Abundance</t>
  </si>
  <si>
    <t>Sequence of identified peptide</t>
  </si>
  <si>
    <t>Number of matching protein groups of the peptide</t>
  </si>
  <si>
    <t>Number of matching protein sequences of the peptide</t>
  </si>
  <si>
    <t>Number of Peptide Spectrum Matches</t>
  </si>
  <si>
    <t>Uniprot accession number of Master protein group</t>
  </si>
  <si>
    <t>Position of peptide in Master Protein sequence</t>
  </si>
  <si>
    <t>Number of trypsin missed cleavages</t>
  </si>
  <si>
    <t>Identification confidence q-value for Sequest HT search engine </t>
  </si>
  <si>
    <t>Uniprot accession number</t>
  </si>
  <si>
    <t>Protein name</t>
  </si>
  <si>
    <t>Protein level FDR</t>
  </si>
  <si>
    <t>Displays the abundance values of the samples before scaling and normalization</t>
  </si>
  <si>
    <t>Protein score calculated as the sum of the negative logarithms of the PEP values of the connected PSMs</t>
  </si>
  <si>
    <t>Indicates whether the protein is the master protein of a protein group</t>
  </si>
  <si>
    <t>Displays the percentage of the protein sequence covered by identified peptides</t>
  </si>
  <si>
    <t>Displays the total number of distinct peptide sequences identified</t>
  </si>
  <si>
    <t>The total number of peptide modification isoforms identified</t>
  </si>
  <si>
    <t>Displays the number of identified peptide spectrum matches</t>
  </si>
  <si>
    <t>Displays the total number of peptides that are unique to a particular protein</t>
  </si>
  <si>
    <t>Displays the length of the protein sequence</t>
  </si>
  <si>
    <t>Displays the calculated molecular weight of the protein</t>
  </si>
  <si>
    <t>Displays the theoretically calculated isoelectric point for the protein</t>
  </si>
  <si>
    <t>Displays the protein score, which is the sum of the scores of the individual peptides</t>
  </si>
  <si>
    <t>Displays the number of distinct peptide sequences in the protein</t>
  </si>
  <si>
    <t>Displays the normalized and scaled abundance values of the samples</t>
  </si>
  <si>
    <t>Displays the normalized abundances values of the samples</t>
  </si>
  <si>
    <t>Modifications found on the peptide</t>
  </si>
  <si>
    <t>Theoretical MH+ mass in Dalton</t>
  </si>
  <si>
    <t>Information about the status of this peptide result for quantification</t>
  </si>
  <si>
    <t>Posterior error probability for peptide identification</t>
  </si>
  <si>
    <t>The cross correlation score with the theoretical spectrum</t>
  </si>
  <si>
    <t>Found in sample</t>
  </si>
  <si>
    <t>High: Protein q-value&lt;1%</t>
  </si>
  <si>
    <t>High: PSM q-value&lt;1%</t>
  </si>
  <si>
    <t>Position of post-translational modifications on protein sequence (not included in the searc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FF00"/>
      <name val="Arial"/>
      <family val="2"/>
    </font>
    <font>
      <sz val="12"/>
      <color rgb="FFFFFF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0CBA8"/>
      </patternFill>
    </fill>
    <fill>
      <patternFill patternType="solid">
        <fgColor rgb="FFFCE4D6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medium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medium">
        <color indexed="64"/>
      </top>
      <bottom style="thin">
        <color rgb="FFBFBFBF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medium">
        <color indexed="64"/>
      </right>
      <top style="medium">
        <color indexed="64"/>
      </top>
      <bottom style="thin">
        <color rgb="FFBFBFBF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medium">
        <color indexed="64"/>
      </bottom>
      <diagonal/>
    </border>
    <border>
      <left style="medium">
        <color indexed="64"/>
      </left>
      <right style="thin">
        <color rgb="FFBFBFBF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/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/>
      <top/>
      <bottom style="thin">
        <color rgb="FFBFBFB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BFBFBF"/>
      </bottom>
      <diagonal/>
    </border>
    <border>
      <left style="medium">
        <color indexed="64"/>
      </left>
      <right style="medium">
        <color indexed="64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 style="medium">
        <color indexed="64"/>
      </right>
      <top style="thin">
        <color rgb="FFBFBFBF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3" borderId="3" xfId="0" applyFill="1" applyBorder="1"/>
    <xf numFmtId="0" fontId="0" fillId="0" borderId="6" xfId="0" applyBorder="1"/>
    <xf numFmtId="0" fontId="0" fillId="0" borderId="0" xfId="0" applyBorder="1"/>
    <xf numFmtId="0" fontId="0" fillId="5" borderId="8" xfId="0" applyFill="1" applyBorder="1"/>
    <xf numFmtId="0" fontId="0" fillId="0" borderId="9" xfId="0" applyBorder="1"/>
    <xf numFmtId="0" fontId="0" fillId="3" borderId="5" xfId="0" applyFill="1" applyBorder="1"/>
    <xf numFmtId="0" fontId="0" fillId="4" borderId="3" xfId="0" applyFill="1" applyBorder="1"/>
    <xf numFmtId="0" fontId="0" fillId="3" borderId="11" xfId="0" applyFill="1" applyBorder="1"/>
    <xf numFmtId="0" fontId="0" fillId="5" borderId="11" xfId="0" applyFill="1" applyBorder="1"/>
    <xf numFmtId="0" fontId="0" fillId="3" borderId="12" xfId="0" applyFill="1" applyBorder="1"/>
    <xf numFmtId="0" fontId="0" fillId="5" borderId="12" xfId="0" applyFill="1" applyBorder="1"/>
    <xf numFmtId="0" fontId="0" fillId="5" borderId="7" xfId="0" applyFill="1" applyBorder="1"/>
    <xf numFmtId="0" fontId="0" fillId="5" borderId="14" xfId="0" applyFill="1" applyBorder="1"/>
    <xf numFmtId="0" fontId="0" fillId="5" borderId="10" xfId="0" applyFill="1" applyBorder="1"/>
    <xf numFmtId="0" fontId="0" fillId="5" borderId="15" xfId="0" applyFill="1" applyBorder="1"/>
    <xf numFmtId="0" fontId="0" fillId="3" borderId="16" xfId="0" applyFill="1" applyBorder="1"/>
    <xf numFmtId="0" fontId="0" fillId="3" borderId="17" xfId="0" applyFill="1" applyBorder="1"/>
    <xf numFmtId="0" fontId="1" fillId="3" borderId="5" xfId="0" applyFont="1" applyFill="1" applyBorder="1"/>
    <xf numFmtId="0" fontId="1" fillId="3" borderId="1" xfId="0" applyFont="1" applyFill="1" applyBorder="1"/>
    <xf numFmtId="0" fontId="0" fillId="2" borderId="5" xfId="0" applyFill="1" applyBorder="1" applyAlignment="1">
      <alignment textRotation="90"/>
    </xf>
    <xf numFmtId="0" fontId="0" fillId="0" borderId="6" xfId="0" applyBorder="1" applyAlignment="1">
      <alignment textRotation="90"/>
    </xf>
    <xf numFmtId="0" fontId="0" fillId="0" borderId="0" xfId="0" applyAlignment="1">
      <alignment textRotation="90"/>
    </xf>
    <xf numFmtId="0" fontId="1" fillId="7" borderId="5" xfId="0" applyFont="1" applyFill="1" applyBorder="1" applyAlignment="1">
      <alignment textRotation="90"/>
    </xf>
    <xf numFmtId="0" fontId="2" fillId="3" borderId="1" xfId="0" applyFont="1" applyFill="1" applyBorder="1"/>
    <xf numFmtId="0" fontId="2" fillId="3" borderId="5" xfId="0" applyFont="1" applyFill="1" applyBorder="1"/>
    <xf numFmtId="0" fontId="3" fillId="5" borderId="1" xfId="0" applyFont="1" applyFill="1" applyBorder="1"/>
    <xf numFmtId="0" fontId="3" fillId="5" borderId="8" xfId="0" applyFont="1" applyFill="1" applyBorder="1"/>
    <xf numFmtId="0" fontId="2" fillId="8" borderId="5" xfId="0" applyFont="1" applyFill="1" applyBorder="1"/>
    <xf numFmtId="0" fontId="0" fillId="8" borderId="1" xfId="0" applyFill="1" applyBorder="1"/>
    <xf numFmtId="0" fontId="0" fillId="2" borderId="1" xfId="0" applyFill="1" applyBorder="1" applyAlignment="1">
      <alignment textRotation="90"/>
    </xf>
    <xf numFmtId="0" fontId="0" fillId="2" borderId="18" xfId="0" applyFill="1" applyBorder="1" applyAlignment="1">
      <alignment textRotation="90"/>
    </xf>
    <xf numFmtId="0" fontId="0" fillId="5" borderId="18" xfId="0" applyFill="1" applyBorder="1"/>
    <xf numFmtId="0" fontId="0" fillId="3" borderId="2" xfId="0" applyFill="1" applyBorder="1"/>
    <xf numFmtId="0" fontId="0" fillId="4" borderId="18" xfId="0" applyFill="1" applyBorder="1"/>
    <xf numFmtId="0" fontId="0" fillId="5" borderId="4" xfId="0" applyFill="1" applyBorder="1"/>
    <xf numFmtId="0" fontId="0" fillId="5" borderId="13" xfId="0" applyFill="1" applyBorder="1"/>
    <xf numFmtId="0" fontId="0" fillId="5" borderId="19" xfId="0" applyFill="1" applyBorder="1"/>
    <xf numFmtId="0" fontId="0" fillId="3" borderId="20" xfId="0" applyFill="1" applyBorder="1"/>
    <xf numFmtId="0" fontId="0" fillId="5" borderId="21" xfId="0" applyFill="1" applyBorder="1"/>
    <xf numFmtId="0" fontId="0" fillId="5" borderId="22" xfId="0" applyFill="1" applyBorder="1"/>
    <xf numFmtId="0" fontId="0" fillId="5" borderId="23" xfId="0" applyFill="1" applyBorder="1"/>
    <xf numFmtId="0" fontId="0" fillId="6" borderId="5" xfId="0" applyFill="1" applyBorder="1" applyAlignment="1">
      <alignment textRotation="90"/>
    </xf>
    <xf numFmtId="0" fontId="0" fillId="0" borderId="0" xfId="0" applyBorder="1" applyAlignment="1">
      <alignment vertical="center" wrapText="1"/>
    </xf>
    <xf numFmtId="0" fontId="0" fillId="2" borderId="24" xfId="0" applyFill="1" applyBorder="1" applyAlignment="1"/>
    <xf numFmtId="0" fontId="0" fillId="0" borderId="24" xfId="0" applyBorder="1" applyAlignment="1">
      <alignment wrapText="1"/>
    </xf>
    <xf numFmtId="0" fontId="0" fillId="4" borderId="24" xfId="0" applyFill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workbookViewId="0">
      <selection activeCell="A11" sqref="A11"/>
    </sheetView>
  </sheetViews>
  <sheetFormatPr defaultRowHeight="15" x14ac:dyDescent="0.2"/>
  <cols>
    <col min="1" max="1" width="35.33203125" bestFit="1" customWidth="1"/>
    <col min="2" max="2" width="59.5546875" customWidth="1"/>
    <col min="3" max="3" width="8.88671875" style="6"/>
  </cols>
  <sheetData>
    <row r="1" spans="1:3" x14ac:dyDescent="0.2">
      <c r="C1"/>
    </row>
    <row r="2" spans="1:3" x14ac:dyDescent="0.2">
      <c r="A2" s="47" t="s">
        <v>0</v>
      </c>
      <c r="B2" s="48" t="s">
        <v>360</v>
      </c>
    </row>
    <row r="3" spans="1:3" x14ac:dyDescent="0.2">
      <c r="A3" s="47" t="s">
        <v>1</v>
      </c>
      <c r="B3" s="48" t="s">
        <v>341</v>
      </c>
    </row>
    <row r="4" spans="1:3" x14ac:dyDescent="0.2">
      <c r="A4" s="47" t="s">
        <v>2</v>
      </c>
      <c r="B4" s="48" t="s">
        <v>336</v>
      </c>
    </row>
    <row r="5" spans="1:3" x14ac:dyDescent="0.2">
      <c r="A5" s="47" t="s">
        <v>3</v>
      </c>
      <c r="B5" s="48" t="s">
        <v>337</v>
      </c>
    </row>
    <row r="6" spans="1:3" x14ac:dyDescent="0.2">
      <c r="A6" s="47" t="s">
        <v>4</v>
      </c>
      <c r="B6" s="48" t="s">
        <v>338</v>
      </c>
    </row>
    <row r="7" spans="1:3" ht="30" x14ac:dyDescent="0.2">
      <c r="A7" s="47" t="s">
        <v>5</v>
      </c>
      <c r="B7" s="48" t="s">
        <v>340</v>
      </c>
    </row>
    <row r="8" spans="1:3" ht="30" x14ac:dyDescent="0.2">
      <c r="A8" s="47" t="s">
        <v>6</v>
      </c>
      <c r="B8" s="48" t="s">
        <v>342</v>
      </c>
    </row>
    <row r="9" spans="1:3" x14ac:dyDescent="0.2">
      <c r="A9" s="47" t="s">
        <v>7</v>
      </c>
      <c r="B9" s="48" t="s">
        <v>343</v>
      </c>
    </row>
    <row r="10" spans="1:3" x14ac:dyDescent="0.2">
      <c r="A10" s="47" t="s">
        <v>8</v>
      </c>
      <c r="B10" s="48" t="s">
        <v>344</v>
      </c>
    </row>
    <row r="11" spans="1:3" x14ac:dyDescent="0.2">
      <c r="A11" s="47" t="s">
        <v>9</v>
      </c>
      <c r="B11" s="48" t="s">
        <v>345</v>
      </c>
      <c r="C11" s="46"/>
    </row>
    <row r="12" spans="1:3" x14ac:dyDescent="0.2">
      <c r="A12" s="47" t="s">
        <v>10</v>
      </c>
      <c r="B12" s="48" t="s">
        <v>346</v>
      </c>
    </row>
    <row r="13" spans="1:3" x14ac:dyDescent="0.2">
      <c r="A13" s="47" t="s">
        <v>11</v>
      </c>
      <c r="B13" s="48" t="s">
        <v>347</v>
      </c>
    </row>
    <row r="14" spans="1:3" x14ac:dyDescent="0.2">
      <c r="A14" s="47" t="s">
        <v>12</v>
      </c>
      <c r="B14" s="48" t="s">
        <v>348</v>
      </c>
    </row>
    <row r="15" spans="1:3" x14ac:dyDescent="0.2">
      <c r="A15" s="47" t="s">
        <v>13</v>
      </c>
      <c r="B15" s="48" t="s">
        <v>349</v>
      </c>
    </row>
    <row r="16" spans="1:3" ht="30" x14ac:dyDescent="0.2">
      <c r="A16" s="47" t="s">
        <v>14</v>
      </c>
      <c r="B16" s="48" t="s">
        <v>350</v>
      </c>
    </row>
    <row r="17" spans="1:10" x14ac:dyDescent="0.2">
      <c r="A17" s="47" t="s">
        <v>15</v>
      </c>
      <c r="B17" s="48" t="s">
        <v>351</v>
      </c>
    </row>
    <row r="18" spans="1:10" x14ac:dyDescent="0.2">
      <c r="A18" s="47" t="s">
        <v>325</v>
      </c>
      <c r="B18" s="48" t="s">
        <v>352</v>
      </c>
    </row>
    <row r="19" spans="1:10" x14ac:dyDescent="0.2">
      <c r="A19" s="47" t="s">
        <v>326</v>
      </c>
      <c r="B19" s="48" t="s">
        <v>353</v>
      </c>
    </row>
    <row r="20" spans="1:10" ht="30" x14ac:dyDescent="0.2">
      <c r="A20" s="47" t="s">
        <v>327</v>
      </c>
      <c r="B20" s="48" t="s">
        <v>339</v>
      </c>
      <c r="J20" s="6"/>
    </row>
    <row r="21" spans="1:10" x14ac:dyDescent="0.2">
      <c r="A21" s="6"/>
    </row>
    <row r="23" spans="1:10" x14ac:dyDescent="0.2">
      <c r="A23" s="49" t="s">
        <v>23</v>
      </c>
      <c r="B23" s="48" t="s">
        <v>361</v>
      </c>
    </row>
    <row r="24" spans="1:10" x14ac:dyDescent="0.2">
      <c r="A24" s="49" t="s">
        <v>24</v>
      </c>
      <c r="B24" s="48" t="s">
        <v>328</v>
      </c>
    </row>
    <row r="25" spans="1:10" x14ac:dyDescent="0.2">
      <c r="A25" s="49" t="s">
        <v>17</v>
      </c>
      <c r="B25" s="48" t="s">
        <v>354</v>
      </c>
    </row>
    <row r="26" spans="1:10" x14ac:dyDescent="0.2">
      <c r="A26" s="49" t="s">
        <v>16</v>
      </c>
      <c r="B26" s="48" t="s">
        <v>329</v>
      </c>
    </row>
    <row r="27" spans="1:10" x14ac:dyDescent="0.2">
      <c r="A27" s="49" t="s">
        <v>25</v>
      </c>
      <c r="B27" s="48" t="s">
        <v>330</v>
      </c>
    </row>
    <row r="28" spans="1:10" x14ac:dyDescent="0.2">
      <c r="A28" s="49" t="s">
        <v>8</v>
      </c>
      <c r="B28" s="48" t="s">
        <v>344</v>
      </c>
    </row>
    <row r="29" spans="1:10" x14ac:dyDescent="0.2">
      <c r="A29" s="49" t="s">
        <v>9</v>
      </c>
      <c r="B29" s="48" t="s">
        <v>331</v>
      </c>
    </row>
    <row r="30" spans="1:10" x14ac:dyDescent="0.2">
      <c r="A30" s="49" t="s">
        <v>26</v>
      </c>
      <c r="B30" s="48" t="s">
        <v>332</v>
      </c>
    </row>
    <row r="31" spans="1:10" x14ac:dyDescent="0.2">
      <c r="A31" s="49" t="s">
        <v>27</v>
      </c>
      <c r="B31" s="48" t="s">
        <v>333</v>
      </c>
    </row>
    <row r="32" spans="1:10" ht="30" x14ac:dyDescent="0.2">
      <c r="A32" s="49" t="s">
        <v>28</v>
      </c>
      <c r="B32" s="48" t="s">
        <v>362</v>
      </c>
    </row>
    <row r="33" spans="1:2" x14ac:dyDescent="0.2">
      <c r="A33" s="49" t="s">
        <v>29</v>
      </c>
      <c r="B33" s="48" t="s">
        <v>334</v>
      </c>
    </row>
    <row r="34" spans="1:2" x14ac:dyDescent="0.2">
      <c r="A34" s="49" t="s">
        <v>30</v>
      </c>
      <c r="B34" s="48" t="s">
        <v>355</v>
      </c>
    </row>
    <row r="35" spans="1:2" x14ac:dyDescent="0.2">
      <c r="A35" s="49" t="s">
        <v>325</v>
      </c>
      <c r="B35" s="48" t="s">
        <v>352</v>
      </c>
    </row>
    <row r="36" spans="1:2" x14ac:dyDescent="0.2">
      <c r="A36" s="49" t="s">
        <v>31</v>
      </c>
      <c r="B36" s="48" t="s">
        <v>356</v>
      </c>
    </row>
    <row r="37" spans="1:2" x14ac:dyDescent="0.2">
      <c r="A37" s="49" t="s">
        <v>32</v>
      </c>
      <c r="B37" s="48" t="s">
        <v>361</v>
      </c>
    </row>
    <row r="38" spans="1:2" x14ac:dyDescent="0.2">
      <c r="A38" s="49" t="s">
        <v>33</v>
      </c>
      <c r="B38" s="48" t="s">
        <v>335</v>
      </c>
    </row>
    <row r="39" spans="1:2" x14ac:dyDescent="0.2">
      <c r="A39" s="49" t="s">
        <v>34</v>
      </c>
      <c r="B39" s="48" t="s">
        <v>357</v>
      </c>
    </row>
    <row r="40" spans="1:2" x14ac:dyDescent="0.2">
      <c r="A40" s="49" t="s">
        <v>35</v>
      </c>
      <c r="B40" s="48" t="s">
        <v>358</v>
      </c>
    </row>
    <row r="41" spans="1:2" x14ac:dyDescent="0.2">
      <c r="A41" s="49" t="s">
        <v>359</v>
      </c>
      <c r="B41" s="48" t="s">
        <v>361</v>
      </c>
    </row>
  </sheetData>
  <pageMargins left="0.7" right="0.7" top="0.75" bottom="0.75" header="0.3" footer="0.3"/>
  <pageSetup paperSize="9" orientation="portrait" horizontalDpi="4294967292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8"/>
  <sheetViews>
    <sheetView zoomScale="60" zoomScaleNormal="60" workbookViewId="0">
      <selection activeCell="J28" sqref="J28"/>
    </sheetView>
  </sheetViews>
  <sheetFormatPr defaultRowHeight="15" outlineLevelRow="1" x14ac:dyDescent="0.2"/>
  <cols>
    <col min="3" max="3" width="24.21875" customWidth="1"/>
    <col min="4" max="4" width="51.44140625" customWidth="1"/>
  </cols>
  <sheetData>
    <row r="1" spans="1:64" s="24" customFormat="1" ht="317.25" x14ac:dyDescent="0.2">
      <c r="A1" s="23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  <c r="L1" s="23" t="s">
        <v>11</v>
      </c>
      <c r="M1" s="23" t="s">
        <v>12</v>
      </c>
      <c r="N1" s="23" t="s">
        <v>13</v>
      </c>
      <c r="O1" s="23" t="s">
        <v>14</v>
      </c>
      <c r="P1" s="23" t="s">
        <v>15</v>
      </c>
      <c r="Q1" s="26" t="s">
        <v>104</v>
      </c>
      <c r="R1" s="26" t="s">
        <v>105</v>
      </c>
      <c r="S1" s="26" t="s">
        <v>106</v>
      </c>
      <c r="T1" s="26" t="s">
        <v>107</v>
      </c>
      <c r="U1" s="26" t="s">
        <v>108</v>
      </c>
      <c r="V1" s="26" t="s">
        <v>109</v>
      </c>
      <c r="W1" s="26" t="s">
        <v>110</v>
      </c>
      <c r="X1" s="26" t="s">
        <v>111</v>
      </c>
      <c r="Y1" s="26" t="s">
        <v>112</v>
      </c>
      <c r="Z1" s="26" t="s">
        <v>113</v>
      </c>
      <c r="AA1" s="26" t="s">
        <v>114</v>
      </c>
      <c r="AB1" s="26" t="s">
        <v>115</v>
      </c>
      <c r="AC1" s="26" t="s">
        <v>116</v>
      </c>
      <c r="AD1" s="26" t="s">
        <v>117</v>
      </c>
      <c r="AE1" s="26" t="s">
        <v>118</v>
      </c>
      <c r="AF1" s="26" t="s">
        <v>119</v>
      </c>
      <c r="AG1" s="45" t="s">
        <v>120</v>
      </c>
      <c r="AH1" s="45" t="s">
        <v>121</v>
      </c>
      <c r="AI1" s="45" t="s">
        <v>122</v>
      </c>
      <c r="AJ1" s="45" t="s">
        <v>123</v>
      </c>
      <c r="AK1" s="45" t="s">
        <v>124</v>
      </c>
      <c r="AL1" s="45" t="s">
        <v>125</v>
      </c>
      <c r="AM1" s="45" t="s">
        <v>126</v>
      </c>
      <c r="AN1" s="45" t="s">
        <v>127</v>
      </c>
      <c r="AO1" s="45" t="s">
        <v>128</v>
      </c>
      <c r="AP1" s="45" t="s">
        <v>129</v>
      </c>
      <c r="AQ1" s="45" t="s">
        <v>130</v>
      </c>
      <c r="AR1" s="45" t="s">
        <v>131</v>
      </c>
      <c r="AS1" s="45" t="s">
        <v>132</v>
      </c>
      <c r="AT1" s="45" t="s">
        <v>133</v>
      </c>
      <c r="AU1" s="45" t="s">
        <v>134</v>
      </c>
      <c r="AV1" s="45" t="s">
        <v>135</v>
      </c>
      <c r="AW1" s="23" t="s">
        <v>136</v>
      </c>
      <c r="AX1" s="23" t="s">
        <v>137</v>
      </c>
      <c r="AY1" s="23" t="s">
        <v>138</v>
      </c>
      <c r="AZ1" s="23" t="s">
        <v>139</v>
      </c>
      <c r="BA1" s="23" t="s">
        <v>140</v>
      </c>
      <c r="BB1" s="23" t="s">
        <v>141</v>
      </c>
      <c r="BC1" s="23" t="s">
        <v>142</v>
      </c>
      <c r="BD1" s="23" t="s">
        <v>143</v>
      </c>
      <c r="BE1" s="23" t="s">
        <v>144</v>
      </c>
      <c r="BF1" s="23" t="s">
        <v>145</v>
      </c>
      <c r="BG1" s="23" t="s">
        <v>146</v>
      </c>
      <c r="BH1" s="23" t="s">
        <v>147</v>
      </c>
      <c r="BI1" s="23" t="s">
        <v>148</v>
      </c>
      <c r="BJ1" s="23" t="s">
        <v>149</v>
      </c>
      <c r="BK1" s="23" t="s">
        <v>150</v>
      </c>
      <c r="BL1" s="23" t="s">
        <v>151</v>
      </c>
    </row>
    <row r="2" spans="1:64" s="6" customFormat="1" ht="15.75" x14ac:dyDescent="0.25">
      <c r="A2" s="1" t="s">
        <v>18</v>
      </c>
      <c r="B2" s="1" t="s">
        <v>19</v>
      </c>
      <c r="C2" s="1" t="s">
        <v>20</v>
      </c>
      <c r="D2" s="1" t="s">
        <v>21</v>
      </c>
      <c r="E2" s="1">
        <v>0</v>
      </c>
      <c r="F2" s="1">
        <v>26.558</v>
      </c>
      <c r="G2" s="1">
        <v>10</v>
      </c>
      <c r="H2" s="1">
        <v>6</v>
      </c>
      <c r="I2" s="1">
        <v>6</v>
      </c>
      <c r="J2" s="1">
        <v>8</v>
      </c>
      <c r="K2" s="1">
        <v>6</v>
      </c>
      <c r="L2" s="1">
        <v>862</v>
      </c>
      <c r="M2" s="1">
        <v>95.7</v>
      </c>
      <c r="N2" s="1">
        <v>6.86</v>
      </c>
      <c r="O2" s="1">
        <v>33.590000000000003</v>
      </c>
      <c r="P2" s="1">
        <v>6</v>
      </c>
      <c r="Q2" s="22">
        <v>117.3</v>
      </c>
      <c r="R2" s="22">
        <v>124.2</v>
      </c>
      <c r="S2" s="22">
        <v>121.1</v>
      </c>
      <c r="T2" s="22">
        <v>118.3</v>
      </c>
      <c r="U2" s="22">
        <v>112.2</v>
      </c>
      <c r="V2" s="22">
        <v>121.5</v>
      </c>
      <c r="W2" s="22">
        <v>121.1</v>
      </c>
      <c r="X2" s="27">
        <v>9.3000000000000007</v>
      </c>
      <c r="Y2" s="27">
        <v>6</v>
      </c>
      <c r="Z2" s="22">
        <v>116.9</v>
      </c>
      <c r="AA2" s="22">
        <v>127.3</v>
      </c>
      <c r="AB2" s="22">
        <v>126.3</v>
      </c>
      <c r="AC2" s="22">
        <v>119.4</v>
      </c>
      <c r="AD2" s="22">
        <v>83.9</v>
      </c>
      <c r="AE2" s="22">
        <v>88.3</v>
      </c>
      <c r="AF2" s="22">
        <v>86.9</v>
      </c>
      <c r="AG2" s="1">
        <v>533.20000000000005</v>
      </c>
      <c r="AH2" s="1">
        <v>564.29999999999995</v>
      </c>
      <c r="AI2" s="1">
        <v>550.5</v>
      </c>
      <c r="AJ2" s="1">
        <v>537.9</v>
      </c>
      <c r="AK2" s="1">
        <v>510.1</v>
      </c>
      <c r="AL2" s="1">
        <v>552.29999999999995</v>
      </c>
      <c r="AM2" s="1">
        <v>550.6</v>
      </c>
      <c r="AN2" s="1">
        <v>42.1</v>
      </c>
      <c r="AO2" s="1">
        <v>27</v>
      </c>
      <c r="AP2" s="1">
        <v>531.29999999999995</v>
      </c>
      <c r="AQ2" s="1">
        <v>578.70000000000005</v>
      </c>
      <c r="AR2" s="1">
        <v>574</v>
      </c>
      <c r="AS2" s="1">
        <v>542.6</v>
      </c>
      <c r="AT2" s="1">
        <v>381.2</v>
      </c>
      <c r="AU2" s="1">
        <v>401.5</v>
      </c>
      <c r="AV2" s="1">
        <v>395.1</v>
      </c>
      <c r="AW2" s="1">
        <v>488.8</v>
      </c>
      <c r="AX2" s="1">
        <v>293</v>
      </c>
      <c r="AY2" s="1">
        <v>550.5</v>
      </c>
      <c r="AZ2" s="1">
        <v>349.8</v>
      </c>
      <c r="BA2" s="1">
        <v>410.8</v>
      </c>
      <c r="BB2" s="1">
        <v>532.20000000000005</v>
      </c>
      <c r="BC2" s="1">
        <v>425.8</v>
      </c>
      <c r="BD2" s="1">
        <v>34</v>
      </c>
      <c r="BE2" s="1">
        <v>19.899999999999999</v>
      </c>
      <c r="BF2" s="1">
        <v>389.8</v>
      </c>
      <c r="BG2" s="1">
        <v>306.5</v>
      </c>
      <c r="BH2" s="1">
        <v>387.4</v>
      </c>
      <c r="BI2" s="1">
        <v>292.60000000000002</v>
      </c>
      <c r="BJ2" s="1">
        <v>190.9</v>
      </c>
      <c r="BK2" s="1">
        <v>187.7</v>
      </c>
      <c r="BL2" s="1">
        <v>241</v>
      </c>
    </row>
    <row r="3" spans="1:64" s="6" customFormat="1" outlineLevel="1" collapsed="1" x14ac:dyDescent="0.2">
      <c r="A3" s="2"/>
      <c r="B3" s="2" t="s">
        <v>23</v>
      </c>
      <c r="C3" s="2" t="s">
        <v>24</v>
      </c>
      <c r="D3" s="2" t="s">
        <v>17</v>
      </c>
      <c r="E3" s="2" t="s">
        <v>16</v>
      </c>
      <c r="F3" s="2" t="s">
        <v>25</v>
      </c>
      <c r="G3" s="2" t="s">
        <v>8</v>
      </c>
      <c r="H3" s="2" t="s">
        <v>9</v>
      </c>
      <c r="I3" s="2" t="s">
        <v>26</v>
      </c>
      <c r="J3" s="2" t="s">
        <v>27</v>
      </c>
      <c r="K3" s="2" t="s">
        <v>28</v>
      </c>
      <c r="L3" s="2" t="s">
        <v>29</v>
      </c>
      <c r="M3" s="2" t="s">
        <v>30</v>
      </c>
      <c r="N3" s="2" t="s">
        <v>88</v>
      </c>
      <c r="O3" s="2" t="s">
        <v>89</v>
      </c>
      <c r="P3" s="2" t="s">
        <v>90</v>
      </c>
      <c r="Q3" s="2" t="s">
        <v>91</v>
      </c>
      <c r="R3" s="2" t="s">
        <v>92</v>
      </c>
      <c r="S3" s="2" t="s">
        <v>93</v>
      </c>
      <c r="T3" s="2" t="s">
        <v>94</v>
      </c>
      <c r="U3" s="2" t="s">
        <v>95</v>
      </c>
      <c r="V3" s="2" t="s">
        <v>96</v>
      </c>
      <c r="W3" s="2" t="s">
        <v>97</v>
      </c>
      <c r="X3" s="2" t="s">
        <v>98</v>
      </c>
      <c r="Y3" s="2" t="s">
        <v>99</v>
      </c>
      <c r="Z3" s="2" t="s">
        <v>100</v>
      </c>
      <c r="AA3" s="2" t="s">
        <v>101</v>
      </c>
      <c r="AB3" s="2" t="s">
        <v>102</v>
      </c>
      <c r="AC3" s="2" t="s">
        <v>103</v>
      </c>
      <c r="AD3" s="2" t="s">
        <v>31</v>
      </c>
      <c r="AE3" s="2" t="s">
        <v>32</v>
      </c>
      <c r="AF3" s="2" t="s">
        <v>33</v>
      </c>
      <c r="AG3" s="2" t="s">
        <v>34</v>
      </c>
      <c r="AH3" s="2" t="s">
        <v>35</v>
      </c>
    </row>
    <row r="4" spans="1:64" s="6" customFormat="1" outlineLevel="1" collapsed="1" x14ac:dyDescent="0.2">
      <c r="A4" s="3"/>
      <c r="B4" s="3" t="s">
        <v>18</v>
      </c>
      <c r="C4" s="3" t="s">
        <v>36</v>
      </c>
      <c r="D4" s="3" t="s">
        <v>37</v>
      </c>
      <c r="E4" s="3">
        <v>1</v>
      </c>
      <c r="F4" s="3">
        <v>1</v>
      </c>
      <c r="G4" s="3">
        <v>1</v>
      </c>
      <c r="H4" s="3">
        <v>2</v>
      </c>
      <c r="I4" s="3" t="s">
        <v>20</v>
      </c>
      <c r="J4" s="3" t="s">
        <v>38</v>
      </c>
      <c r="K4" s="3" t="s">
        <v>22</v>
      </c>
      <c r="L4" s="3">
        <v>0</v>
      </c>
      <c r="M4" s="3">
        <v>1686.96704</v>
      </c>
      <c r="N4" s="3">
        <v>115.7</v>
      </c>
      <c r="O4" s="3">
        <v>139.1</v>
      </c>
      <c r="P4" s="3">
        <v>125</v>
      </c>
      <c r="Q4" s="3">
        <v>119.3</v>
      </c>
      <c r="R4" s="3">
        <v>106.3</v>
      </c>
      <c r="S4" s="3">
        <v>123.1</v>
      </c>
      <c r="T4" s="3">
        <v>113.6</v>
      </c>
      <c r="U4" s="29">
        <v>1.7</v>
      </c>
      <c r="V4" s="29">
        <v>1.1000000000000001</v>
      </c>
      <c r="W4" s="3">
        <v>112.9</v>
      </c>
      <c r="X4" s="3">
        <v>143.6</v>
      </c>
      <c r="Y4" s="3">
        <v>128.30000000000001</v>
      </c>
      <c r="Z4" s="3">
        <v>114.1</v>
      </c>
      <c r="AA4" s="3">
        <v>84.5</v>
      </c>
      <c r="AB4" s="3">
        <v>90.5</v>
      </c>
      <c r="AC4" s="3">
        <v>81.3</v>
      </c>
      <c r="AD4" s="3" t="s">
        <v>22</v>
      </c>
      <c r="AE4" s="3" t="s">
        <v>18</v>
      </c>
      <c r="AF4" s="3">
        <v>1.6760000000000001E-4</v>
      </c>
      <c r="AG4" s="3">
        <v>9.221E-5</v>
      </c>
      <c r="AH4" s="3">
        <v>4.12</v>
      </c>
    </row>
    <row r="5" spans="1:64" s="6" customFormat="1" outlineLevel="1" collapsed="1" x14ac:dyDescent="0.2">
      <c r="A5" s="3"/>
      <c r="B5" s="3" t="s">
        <v>18</v>
      </c>
      <c r="C5" s="3" t="s">
        <v>39</v>
      </c>
      <c r="D5" s="3" t="s">
        <v>40</v>
      </c>
      <c r="E5" s="3">
        <v>1</v>
      </c>
      <c r="F5" s="3">
        <v>1</v>
      </c>
      <c r="G5" s="3">
        <v>1</v>
      </c>
      <c r="H5" s="3">
        <v>1</v>
      </c>
      <c r="I5" s="3" t="s">
        <v>20</v>
      </c>
      <c r="J5" s="3" t="s">
        <v>41</v>
      </c>
      <c r="K5" s="3" t="s">
        <v>22</v>
      </c>
      <c r="L5" s="3">
        <v>0</v>
      </c>
      <c r="M5" s="3">
        <v>1949.05051</v>
      </c>
      <c r="N5" s="3">
        <v>120.4</v>
      </c>
      <c r="O5" s="3">
        <v>121.2</v>
      </c>
      <c r="P5" s="3">
        <v>118.1</v>
      </c>
      <c r="Q5" s="3">
        <v>120</v>
      </c>
      <c r="R5" s="3">
        <v>104.6</v>
      </c>
      <c r="S5" s="3">
        <v>121.9</v>
      </c>
      <c r="T5" s="3">
        <v>136.6</v>
      </c>
      <c r="U5" s="29">
        <v>12.2</v>
      </c>
      <c r="V5" s="29">
        <v>10.7</v>
      </c>
      <c r="W5" s="3">
        <v>116.1</v>
      </c>
      <c r="X5" s="3">
        <v>90</v>
      </c>
      <c r="Y5" s="3">
        <v>131.80000000000001</v>
      </c>
      <c r="Z5" s="3">
        <v>130.69999999999999</v>
      </c>
      <c r="AA5" s="3">
        <v>89.7</v>
      </c>
      <c r="AB5" s="3">
        <v>86.9</v>
      </c>
      <c r="AC5" s="3">
        <v>88.9</v>
      </c>
      <c r="AD5" s="3" t="s">
        <v>22</v>
      </c>
      <c r="AE5" s="3" t="s">
        <v>18</v>
      </c>
      <c r="AF5" s="3">
        <v>3.389E-4</v>
      </c>
      <c r="AG5" s="3">
        <v>5.7839999999999996E-4</v>
      </c>
      <c r="AH5" s="3">
        <v>3.76</v>
      </c>
    </row>
    <row r="6" spans="1:64" s="6" customFormat="1" outlineLevel="1" collapsed="1" x14ac:dyDescent="0.2">
      <c r="A6" s="3"/>
      <c r="B6" s="3" t="s">
        <v>18</v>
      </c>
      <c r="C6" s="3" t="s">
        <v>42</v>
      </c>
      <c r="D6" s="3" t="s">
        <v>43</v>
      </c>
      <c r="E6" s="3">
        <v>1</v>
      </c>
      <c r="F6" s="3">
        <v>1</v>
      </c>
      <c r="G6" s="3">
        <v>1</v>
      </c>
      <c r="H6" s="3">
        <v>1</v>
      </c>
      <c r="I6" s="3" t="s">
        <v>20</v>
      </c>
      <c r="J6" s="3" t="s">
        <v>44</v>
      </c>
      <c r="K6" s="3" t="s">
        <v>22</v>
      </c>
      <c r="L6" s="3">
        <v>0</v>
      </c>
      <c r="M6" s="3">
        <v>2488.4630400000001</v>
      </c>
      <c r="N6" s="3">
        <v>131.5</v>
      </c>
      <c r="O6" s="3">
        <v>100.1</v>
      </c>
      <c r="P6" s="3">
        <v>111.4</v>
      </c>
      <c r="Q6" s="3">
        <v>119.8</v>
      </c>
      <c r="R6" s="3">
        <v>99.5</v>
      </c>
      <c r="S6" s="3">
        <v>105.4</v>
      </c>
      <c r="T6" s="3">
        <v>107.4</v>
      </c>
      <c r="U6" s="29">
        <v>26.3</v>
      </c>
      <c r="V6" s="29">
        <v>13.6</v>
      </c>
      <c r="W6" s="3">
        <v>119.5</v>
      </c>
      <c r="X6" s="3">
        <v>150.19999999999999</v>
      </c>
      <c r="Y6" s="3">
        <v>153.4</v>
      </c>
      <c r="Z6" s="3">
        <v>100.1</v>
      </c>
      <c r="AA6" s="3">
        <v>72.8</v>
      </c>
      <c r="AB6" s="3">
        <v>83.3</v>
      </c>
      <c r="AC6" s="3">
        <v>105.8</v>
      </c>
      <c r="AD6" s="3" t="s">
        <v>22</v>
      </c>
      <c r="AE6" s="3" t="s">
        <v>18</v>
      </c>
      <c r="AF6" s="3">
        <v>2.4110000000000001E-4</v>
      </c>
      <c r="AG6" s="3">
        <v>3.0640000000000002E-4</v>
      </c>
      <c r="AH6" s="3">
        <v>4.22</v>
      </c>
    </row>
    <row r="7" spans="1:64" s="6" customFormat="1" outlineLevel="1" collapsed="1" x14ac:dyDescent="0.2">
      <c r="A7" s="3"/>
      <c r="B7" s="3" t="s">
        <v>18</v>
      </c>
      <c r="C7" s="3" t="s">
        <v>45</v>
      </c>
      <c r="D7" s="3" t="s">
        <v>46</v>
      </c>
      <c r="E7" s="3">
        <v>1</v>
      </c>
      <c r="F7" s="3">
        <v>1</v>
      </c>
      <c r="G7" s="3">
        <v>1</v>
      </c>
      <c r="H7" s="3">
        <v>2</v>
      </c>
      <c r="I7" s="3" t="s">
        <v>20</v>
      </c>
      <c r="J7" s="3" t="s">
        <v>47</v>
      </c>
      <c r="K7" s="3" t="s">
        <v>22</v>
      </c>
      <c r="L7" s="3">
        <v>0</v>
      </c>
      <c r="M7" s="3">
        <v>2128.0517799999998</v>
      </c>
      <c r="N7" s="3">
        <v>128.30000000000001</v>
      </c>
      <c r="O7" s="3">
        <v>135.1</v>
      </c>
      <c r="P7" s="3">
        <v>114.1</v>
      </c>
      <c r="Q7" s="3">
        <v>141.4</v>
      </c>
      <c r="R7" s="3">
        <v>115.1</v>
      </c>
      <c r="S7" s="3">
        <v>92.6</v>
      </c>
      <c r="T7" s="3">
        <v>94.4</v>
      </c>
      <c r="U7" s="29" t="s">
        <v>22</v>
      </c>
      <c r="V7" s="29" t="s">
        <v>22</v>
      </c>
      <c r="W7" s="3">
        <v>126.1</v>
      </c>
      <c r="X7" s="3">
        <v>161.9</v>
      </c>
      <c r="Y7" s="3">
        <v>116.7</v>
      </c>
      <c r="Z7" s="3">
        <v>124.7</v>
      </c>
      <c r="AA7" s="3">
        <v>52.5</v>
      </c>
      <c r="AB7" s="3">
        <v>94.7</v>
      </c>
      <c r="AC7" s="3">
        <v>102.5</v>
      </c>
      <c r="AD7" s="3" t="s">
        <v>22</v>
      </c>
      <c r="AE7" s="3" t="s">
        <v>18</v>
      </c>
      <c r="AF7" s="3">
        <v>1.6760000000000001E-4</v>
      </c>
      <c r="AG7" s="3">
        <v>9.6360000000000006E-5</v>
      </c>
      <c r="AH7" s="3">
        <v>4.9000000000000004</v>
      </c>
    </row>
    <row r="8" spans="1:64" s="6" customFormat="1" outlineLevel="1" collapsed="1" x14ac:dyDescent="0.2">
      <c r="A8" s="3"/>
      <c r="B8" s="3" t="s">
        <v>18</v>
      </c>
      <c r="C8" s="3" t="s">
        <v>48</v>
      </c>
      <c r="D8" s="3" t="s">
        <v>40</v>
      </c>
      <c r="E8" s="3">
        <v>1</v>
      </c>
      <c r="F8" s="3">
        <v>1</v>
      </c>
      <c r="G8" s="3">
        <v>1</v>
      </c>
      <c r="H8" s="3">
        <v>1</v>
      </c>
      <c r="I8" s="3" t="s">
        <v>20</v>
      </c>
      <c r="J8" s="3" t="s">
        <v>49</v>
      </c>
      <c r="K8" s="3" t="s">
        <v>22</v>
      </c>
      <c r="L8" s="3">
        <v>0</v>
      </c>
      <c r="M8" s="3">
        <v>2090.1481199999998</v>
      </c>
      <c r="N8" s="3">
        <v>99.7</v>
      </c>
      <c r="O8" s="3">
        <v>108.2</v>
      </c>
      <c r="P8" s="3">
        <v>114.1</v>
      </c>
      <c r="Q8" s="3">
        <v>101.2</v>
      </c>
      <c r="R8" s="3">
        <v>132.4</v>
      </c>
      <c r="S8" s="3">
        <v>125</v>
      </c>
      <c r="T8" s="3">
        <v>132.69999999999999</v>
      </c>
      <c r="U8" s="29">
        <v>26</v>
      </c>
      <c r="V8" s="29">
        <v>14.5</v>
      </c>
      <c r="W8" s="3">
        <v>129.6</v>
      </c>
      <c r="X8" s="3">
        <v>118.3</v>
      </c>
      <c r="Y8" s="3">
        <v>112.8</v>
      </c>
      <c r="Z8" s="3">
        <v>121</v>
      </c>
      <c r="AA8" s="3">
        <v>92.6</v>
      </c>
      <c r="AB8" s="3">
        <v>84.2</v>
      </c>
      <c r="AC8" s="3">
        <v>87.8</v>
      </c>
      <c r="AD8" s="3" t="s">
        <v>22</v>
      </c>
      <c r="AE8" s="3" t="s">
        <v>18</v>
      </c>
      <c r="AF8" s="3">
        <v>1.6760000000000001E-4</v>
      </c>
      <c r="AG8" s="3">
        <v>7.517E-5</v>
      </c>
      <c r="AH8" s="3">
        <v>3.83</v>
      </c>
    </row>
    <row r="9" spans="1:64" s="8" customFormat="1" ht="15.75" outlineLevel="1" collapsed="1" thickBot="1" x14ac:dyDescent="0.25">
      <c r="A9" s="7"/>
      <c r="B9" s="7" t="s">
        <v>18</v>
      </c>
      <c r="C9" s="7" t="s">
        <v>50</v>
      </c>
      <c r="D9" s="7" t="s">
        <v>51</v>
      </c>
      <c r="E9" s="7">
        <v>1</v>
      </c>
      <c r="F9" s="7">
        <v>1</v>
      </c>
      <c r="G9" s="7">
        <v>1</v>
      </c>
      <c r="H9" s="7">
        <v>1</v>
      </c>
      <c r="I9" s="7" t="s">
        <v>20</v>
      </c>
      <c r="J9" s="7" t="s">
        <v>52</v>
      </c>
      <c r="K9" s="7" t="s">
        <v>22</v>
      </c>
      <c r="L9" s="7">
        <v>0</v>
      </c>
      <c r="M9" s="7">
        <v>2035.1025500000001</v>
      </c>
      <c r="N9" s="7">
        <v>126.8</v>
      </c>
      <c r="O9" s="7">
        <v>86.5</v>
      </c>
      <c r="P9" s="7">
        <v>123.4</v>
      </c>
      <c r="Q9" s="7">
        <v>118.5</v>
      </c>
      <c r="R9" s="7">
        <v>133.4</v>
      </c>
      <c r="S9" s="7">
        <v>129.5</v>
      </c>
      <c r="T9" s="7">
        <v>133.80000000000001</v>
      </c>
      <c r="U9" s="30">
        <v>16.8</v>
      </c>
      <c r="V9" s="30">
        <v>9.9</v>
      </c>
      <c r="W9" s="7">
        <v>117.3</v>
      </c>
      <c r="X9" s="7">
        <v>102.1</v>
      </c>
      <c r="Y9" s="7">
        <v>115.1</v>
      </c>
      <c r="Z9" s="7">
        <v>128.30000000000001</v>
      </c>
      <c r="AA9" s="7">
        <v>80.599999999999994</v>
      </c>
      <c r="AB9" s="7">
        <v>85.2</v>
      </c>
      <c r="AC9" s="7">
        <v>92.7</v>
      </c>
      <c r="AD9" s="7" t="s">
        <v>22</v>
      </c>
      <c r="AE9" s="7" t="s">
        <v>18</v>
      </c>
      <c r="AF9" s="7">
        <v>1.6760000000000001E-4</v>
      </c>
      <c r="AG9" s="7">
        <v>5.9120000000000003E-5</v>
      </c>
      <c r="AH9" s="7">
        <v>3.99</v>
      </c>
    </row>
    <row r="10" spans="1:64" s="5" customFormat="1" ht="15.75" x14ac:dyDescent="0.25">
      <c r="A10" s="9" t="s">
        <v>18</v>
      </c>
      <c r="B10" s="9" t="s">
        <v>19</v>
      </c>
      <c r="C10" s="9" t="s">
        <v>53</v>
      </c>
      <c r="D10" s="9" t="s">
        <v>54</v>
      </c>
      <c r="E10" s="9">
        <v>0</v>
      </c>
      <c r="F10" s="9">
        <v>14.53</v>
      </c>
      <c r="G10" s="9">
        <v>5</v>
      </c>
      <c r="H10" s="9">
        <v>5</v>
      </c>
      <c r="I10" s="9">
        <v>5</v>
      </c>
      <c r="J10" s="9">
        <v>5</v>
      </c>
      <c r="K10" s="9">
        <v>5</v>
      </c>
      <c r="L10" s="9">
        <v>932</v>
      </c>
      <c r="M10" s="9">
        <v>105.8</v>
      </c>
      <c r="N10" s="9">
        <v>6.67</v>
      </c>
      <c r="O10" s="9">
        <v>18.61</v>
      </c>
      <c r="P10" s="9">
        <v>5</v>
      </c>
      <c r="Q10" s="21">
        <v>108.1</v>
      </c>
      <c r="R10" s="21">
        <v>115</v>
      </c>
      <c r="S10" s="21">
        <v>114.6</v>
      </c>
      <c r="T10" s="21">
        <v>107</v>
      </c>
      <c r="U10" s="21">
        <v>92.2</v>
      </c>
      <c r="V10" s="28">
        <v>14.3</v>
      </c>
      <c r="W10" s="28">
        <v>9.4</v>
      </c>
      <c r="X10" s="21">
        <v>141.5</v>
      </c>
      <c r="Y10" s="21">
        <v>126.4</v>
      </c>
      <c r="Z10" s="21">
        <v>107.7</v>
      </c>
      <c r="AA10" s="21">
        <v>107.9</v>
      </c>
      <c r="AB10" s="21">
        <v>107.3</v>
      </c>
      <c r="AC10" s="21">
        <v>95.6</v>
      </c>
      <c r="AD10" s="21">
        <v>116.1</v>
      </c>
      <c r="AE10" s="21">
        <v>117.9</v>
      </c>
      <c r="AF10" s="21">
        <v>118.9</v>
      </c>
      <c r="AG10" s="9">
        <v>445.7</v>
      </c>
      <c r="AH10" s="9">
        <v>474</v>
      </c>
      <c r="AI10" s="9">
        <v>472.2</v>
      </c>
      <c r="AJ10" s="9">
        <v>440.9</v>
      </c>
      <c r="AK10" s="9">
        <v>380</v>
      </c>
      <c r="AL10" s="9">
        <v>59</v>
      </c>
      <c r="AM10" s="9">
        <v>38.700000000000003</v>
      </c>
      <c r="AN10" s="9">
        <v>583.4</v>
      </c>
      <c r="AO10" s="9">
        <v>521.1</v>
      </c>
      <c r="AP10" s="9">
        <v>443.8</v>
      </c>
      <c r="AQ10" s="9">
        <v>444.6</v>
      </c>
      <c r="AR10" s="9">
        <v>442.3</v>
      </c>
      <c r="AS10" s="9">
        <v>394.2</v>
      </c>
      <c r="AT10" s="9">
        <v>478.7</v>
      </c>
      <c r="AU10" s="9">
        <v>486</v>
      </c>
      <c r="AV10" s="9">
        <v>490</v>
      </c>
      <c r="AW10" s="9">
        <v>408.6</v>
      </c>
      <c r="AX10" s="9">
        <v>246.1</v>
      </c>
      <c r="AY10" s="9">
        <v>472.2</v>
      </c>
      <c r="AZ10" s="9">
        <v>286.7</v>
      </c>
      <c r="BA10" s="9">
        <v>306</v>
      </c>
      <c r="BB10" s="9">
        <v>56.8</v>
      </c>
      <c r="BC10" s="9">
        <v>29.9</v>
      </c>
      <c r="BD10" s="9">
        <v>471.7</v>
      </c>
      <c r="BE10" s="9">
        <v>382.6</v>
      </c>
      <c r="BF10" s="9">
        <v>325.60000000000002</v>
      </c>
      <c r="BG10" s="9">
        <v>235.5</v>
      </c>
      <c r="BH10" s="9">
        <v>298.5</v>
      </c>
      <c r="BI10" s="9">
        <v>212.6</v>
      </c>
      <c r="BJ10" s="9">
        <v>239.7</v>
      </c>
      <c r="BK10" s="9">
        <v>227.2</v>
      </c>
      <c r="BL10" s="9">
        <v>299</v>
      </c>
    </row>
    <row r="11" spans="1:64" s="6" customFormat="1" outlineLevel="1" collapsed="1" x14ac:dyDescent="0.2">
      <c r="A11" s="2"/>
      <c r="B11" s="2" t="s">
        <v>23</v>
      </c>
      <c r="C11" s="2" t="s">
        <v>24</v>
      </c>
      <c r="D11" s="2" t="s">
        <v>17</v>
      </c>
      <c r="E11" s="2" t="s">
        <v>16</v>
      </c>
      <c r="F11" s="2" t="s">
        <v>25</v>
      </c>
      <c r="G11" s="2" t="s">
        <v>8</v>
      </c>
      <c r="H11" s="2" t="s">
        <v>9</v>
      </c>
      <c r="I11" s="2" t="s">
        <v>26</v>
      </c>
      <c r="J11" s="2" t="s">
        <v>27</v>
      </c>
      <c r="K11" s="2" t="s">
        <v>28</v>
      </c>
      <c r="L11" s="2" t="s">
        <v>29</v>
      </c>
      <c r="M11" s="2" t="s">
        <v>30</v>
      </c>
      <c r="N11" s="2" t="s">
        <v>88</v>
      </c>
      <c r="O11" s="2" t="s">
        <v>89</v>
      </c>
      <c r="P11" s="2" t="s">
        <v>90</v>
      </c>
      <c r="Q11" s="2" t="s">
        <v>91</v>
      </c>
      <c r="R11" s="2" t="s">
        <v>92</v>
      </c>
      <c r="S11" s="2" t="s">
        <v>93</v>
      </c>
      <c r="T11" s="2" t="s">
        <v>94</v>
      </c>
      <c r="U11" s="2" t="s">
        <v>95</v>
      </c>
      <c r="V11" s="2" t="s">
        <v>96</v>
      </c>
      <c r="W11" s="2" t="s">
        <v>97</v>
      </c>
      <c r="X11" s="2" t="s">
        <v>98</v>
      </c>
      <c r="Y11" s="2" t="s">
        <v>99</v>
      </c>
      <c r="Z11" s="2" t="s">
        <v>100</v>
      </c>
      <c r="AA11" s="2" t="s">
        <v>101</v>
      </c>
      <c r="AB11" s="2" t="s">
        <v>102</v>
      </c>
      <c r="AC11" s="2" t="s">
        <v>103</v>
      </c>
      <c r="AD11" s="2" t="s">
        <v>31</v>
      </c>
      <c r="AE11" s="2" t="s">
        <v>32</v>
      </c>
      <c r="AF11" s="2" t="s">
        <v>33</v>
      </c>
      <c r="AG11" s="2" t="s">
        <v>34</v>
      </c>
      <c r="AH11" s="2" t="s">
        <v>35</v>
      </c>
    </row>
    <row r="12" spans="1:64" s="6" customFormat="1" outlineLevel="1" collapsed="1" x14ac:dyDescent="0.2">
      <c r="A12" s="3"/>
      <c r="B12" s="3" t="s">
        <v>18</v>
      </c>
      <c r="C12" s="3" t="s">
        <v>55</v>
      </c>
      <c r="D12" s="3" t="s">
        <v>37</v>
      </c>
      <c r="E12" s="3">
        <v>1</v>
      </c>
      <c r="F12" s="3">
        <v>1</v>
      </c>
      <c r="G12" s="3">
        <v>1</v>
      </c>
      <c r="H12" s="3">
        <v>1</v>
      </c>
      <c r="I12" s="3" t="s">
        <v>53</v>
      </c>
      <c r="J12" s="3" t="s">
        <v>56</v>
      </c>
      <c r="K12" s="3" t="s">
        <v>22</v>
      </c>
      <c r="L12" s="3">
        <v>0</v>
      </c>
      <c r="M12" s="3">
        <v>1640.9359400000001</v>
      </c>
      <c r="N12" s="3">
        <v>106.8</v>
      </c>
      <c r="O12" s="3">
        <v>75</v>
      </c>
      <c r="P12" s="3">
        <v>126.9</v>
      </c>
      <c r="Q12" s="3">
        <v>117.8</v>
      </c>
      <c r="R12" s="3">
        <v>118.6</v>
      </c>
      <c r="S12" s="29" t="s">
        <v>22</v>
      </c>
      <c r="T12" s="29">
        <v>0.4</v>
      </c>
      <c r="U12" s="3">
        <v>155.80000000000001</v>
      </c>
      <c r="V12" s="3">
        <v>154.4</v>
      </c>
      <c r="W12" s="3">
        <v>118</v>
      </c>
      <c r="X12" s="3">
        <v>82.6</v>
      </c>
      <c r="Y12" s="3">
        <v>109.1</v>
      </c>
      <c r="Z12" s="3">
        <v>99.8</v>
      </c>
      <c r="AA12" s="3">
        <v>109.2</v>
      </c>
      <c r="AB12" s="3">
        <v>96.6</v>
      </c>
      <c r="AC12" s="3">
        <v>129.1</v>
      </c>
      <c r="AD12" s="3" t="s">
        <v>22</v>
      </c>
      <c r="AE12" s="3" t="s">
        <v>18</v>
      </c>
      <c r="AF12" s="3">
        <v>3.4249999999999998E-4</v>
      </c>
      <c r="AG12" s="3">
        <v>2.1090000000000002E-3</v>
      </c>
      <c r="AH12" s="3">
        <v>3.5</v>
      </c>
    </row>
    <row r="13" spans="1:64" s="6" customFormat="1" outlineLevel="1" collapsed="1" x14ac:dyDescent="0.2">
      <c r="A13" s="3"/>
      <c r="B13" s="3" t="s">
        <v>18</v>
      </c>
      <c r="C13" s="3" t="s">
        <v>57</v>
      </c>
      <c r="D13" s="3" t="s">
        <v>58</v>
      </c>
      <c r="E13" s="3">
        <v>1</v>
      </c>
      <c r="F13" s="3">
        <v>1</v>
      </c>
      <c r="G13" s="3">
        <v>1</v>
      </c>
      <c r="H13" s="3">
        <v>1</v>
      </c>
      <c r="I13" s="3" t="s">
        <v>53</v>
      </c>
      <c r="J13" s="3" t="s">
        <v>59</v>
      </c>
      <c r="K13" s="3" t="s">
        <v>22</v>
      </c>
      <c r="L13" s="3">
        <v>0</v>
      </c>
      <c r="M13" s="3">
        <v>2026.9459300000001</v>
      </c>
      <c r="N13" s="3">
        <v>107.4</v>
      </c>
      <c r="O13" s="3">
        <v>92.6</v>
      </c>
      <c r="P13" s="3">
        <v>141</v>
      </c>
      <c r="Q13" s="3">
        <v>111</v>
      </c>
      <c r="R13" s="3">
        <v>85.2</v>
      </c>
      <c r="S13" s="29">
        <v>4.5</v>
      </c>
      <c r="T13" s="29">
        <v>1.5</v>
      </c>
      <c r="U13" s="3">
        <v>171.4</v>
      </c>
      <c r="V13" s="3">
        <v>142.19999999999999</v>
      </c>
      <c r="W13" s="3">
        <v>126.6</v>
      </c>
      <c r="X13" s="3">
        <v>102.3</v>
      </c>
      <c r="Y13" s="3">
        <v>95.5</v>
      </c>
      <c r="Z13" s="3">
        <v>88.4</v>
      </c>
      <c r="AA13" s="3">
        <v>103</v>
      </c>
      <c r="AB13" s="3">
        <v>115.9</v>
      </c>
      <c r="AC13" s="3">
        <v>111.3</v>
      </c>
      <c r="AD13" s="3" t="s">
        <v>22</v>
      </c>
      <c r="AE13" s="3" t="s">
        <v>18</v>
      </c>
      <c r="AF13" s="3">
        <v>1.6760000000000001E-4</v>
      </c>
      <c r="AG13" s="3">
        <v>1.192E-4</v>
      </c>
      <c r="AH13" s="3">
        <v>5.72</v>
      </c>
    </row>
    <row r="14" spans="1:64" s="6" customFormat="1" outlineLevel="1" collapsed="1" x14ac:dyDescent="0.2">
      <c r="A14" s="3"/>
      <c r="B14" s="3" t="s">
        <v>18</v>
      </c>
      <c r="C14" s="3" t="s">
        <v>60</v>
      </c>
      <c r="D14" s="3" t="s">
        <v>61</v>
      </c>
      <c r="E14" s="3">
        <v>1</v>
      </c>
      <c r="F14" s="3">
        <v>1</v>
      </c>
      <c r="G14" s="3">
        <v>1</v>
      </c>
      <c r="H14" s="3">
        <v>1</v>
      </c>
      <c r="I14" s="3" t="s">
        <v>53</v>
      </c>
      <c r="J14" s="3" t="s">
        <v>62</v>
      </c>
      <c r="K14" s="3" t="s">
        <v>22</v>
      </c>
      <c r="L14" s="3">
        <v>0</v>
      </c>
      <c r="M14" s="3">
        <v>1924.1246599999999</v>
      </c>
      <c r="N14" s="3">
        <v>109.1</v>
      </c>
      <c r="O14" s="3">
        <v>122.9</v>
      </c>
      <c r="P14" s="3">
        <v>106.2</v>
      </c>
      <c r="Q14" s="3">
        <v>105.2</v>
      </c>
      <c r="R14" s="3">
        <v>92.1</v>
      </c>
      <c r="S14" s="29">
        <v>19</v>
      </c>
      <c r="T14" s="29">
        <v>12.7</v>
      </c>
      <c r="U14" s="3">
        <v>135.9</v>
      </c>
      <c r="V14" s="3">
        <v>120.9</v>
      </c>
      <c r="W14" s="3">
        <v>101</v>
      </c>
      <c r="X14" s="3">
        <v>110.9</v>
      </c>
      <c r="Y14" s="3">
        <v>106.5</v>
      </c>
      <c r="Z14" s="3">
        <v>95</v>
      </c>
      <c r="AA14" s="3">
        <v>120.4</v>
      </c>
      <c r="AB14" s="3">
        <v>120.1</v>
      </c>
      <c r="AC14" s="3">
        <v>122.3</v>
      </c>
      <c r="AD14" s="3" t="s">
        <v>22</v>
      </c>
      <c r="AE14" s="3" t="s">
        <v>18</v>
      </c>
      <c r="AF14" s="3">
        <v>3.389E-4</v>
      </c>
      <c r="AG14" s="3">
        <v>6.6439999999999999E-4</v>
      </c>
      <c r="AH14" s="3">
        <v>3.74</v>
      </c>
    </row>
    <row r="15" spans="1:64" s="6" customFormat="1" outlineLevel="1" collapsed="1" x14ac:dyDescent="0.2">
      <c r="A15" s="3"/>
      <c r="B15" s="3" t="s">
        <v>18</v>
      </c>
      <c r="C15" s="3" t="s">
        <v>63</v>
      </c>
      <c r="D15" s="3" t="s">
        <v>64</v>
      </c>
      <c r="E15" s="3">
        <v>1</v>
      </c>
      <c r="F15" s="3">
        <v>1</v>
      </c>
      <c r="G15" s="3">
        <v>1</v>
      </c>
      <c r="H15" s="3">
        <v>1</v>
      </c>
      <c r="I15" s="3" t="s">
        <v>53</v>
      </c>
      <c r="J15" s="3" t="s">
        <v>65</v>
      </c>
      <c r="K15" s="3" t="s">
        <v>22</v>
      </c>
      <c r="L15" s="3">
        <v>0</v>
      </c>
      <c r="M15" s="3">
        <v>1452.8342299999999</v>
      </c>
      <c r="N15" s="3">
        <v>156.1</v>
      </c>
      <c r="O15" s="3">
        <v>146.5</v>
      </c>
      <c r="P15" s="3">
        <v>93.4</v>
      </c>
      <c r="Q15" s="3">
        <v>110.5</v>
      </c>
      <c r="R15" s="3">
        <v>109.1</v>
      </c>
      <c r="S15" s="29">
        <v>65.3</v>
      </c>
      <c r="T15" s="29">
        <v>44.2</v>
      </c>
      <c r="U15" s="3">
        <v>101.6</v>
      </c>
      <c r="V15" s="3">
        <v>109.8</v>
      </c>
      <c r="W15" s="3">
        <v>134.1</v>
      </c>
      <c r="X15" s="3">
        <v>89</v>
      </c>
      <c r="Y15" s="3">
        <v>148.4</v>
      </c>
      <c r="Z15" s="3">
        <v>120.4</v>
      </c>
      <c r="AA15" s="3">
        <v>60.6</v>
      </c>
      <c r="AB15" s="3" t="s">
        <v>22</v>
      </c>
      <c r="AC15" s="3">
        <v>111</v>
      </c>
      <c r="AD15" s="3" t="s">
        <v>22</v>
      </c>
      <c r="AE15" s="3" t="s">
        <v>18</v>
      </c>
      <c r="AF15" s="3">
        <v>1.3010000000000001E-3</v>
      </c>
      <c r="AG15" s="3">
        <v>1.1939999999999999E-2</v>
      </c>
      <c r="AH15" s="3">
        <v>2.58</v>
      </c>
    </row>
    <row r="16" spans="1:64" s="8" customFormat="1" ht="15.75" outlineLevel="1" collapsed="1" thickBot="1" x14ac:dyDescent="0.25">
      <c r="A16" s="7"/>
      <c r="B16" s="7" t="s">
        <v>18</v>
      </c>
      <c r="C16" s="7" t="s">
        <v>66</v>
      </c>
      <c r="D16" s="7" t="s">
        <v>67</v>
      </c>
      <c r="E16" s="7">
        <v>1</v>
      </c>
      <c r="F16" s="7">
        <v>1</v>
      </c>
      <c r="G16" s="7">
        <v>1</v>
      </c>
      <c r="H16" s="7">
        <v>1</v>
      </c>
      <c r="I16" s="7" t="s">
        <v>53</v>
      </c>
      <c r="J16" s="7" t="s">
        <v>68</v>
      </c>
      <c r="K16" s="7" t="s">
        <v>22</v>
      </c>
      <c r="L16" s="7">
        <v>0</v>
      </c>
      <c r="M16" s="7">
        <v>1482.87716</v>
      </c>
      <c r="N16" s="7">
        <v>97.3</v>
      </c>
      <c r="O16" s="7">
        <v>114.4</v>
      </c>
      <c r="P16" s="7">
        <v>125.6</v>
      </c>
      <c r="Q16" s="7">
        <v>106</v>
      </c>
      <c r="R16" s="7">
        <v>86.6</v>
      </c>
      <c r="S16" s="30" t="s">
        <v>22</v>
      </c>
      <c r="T16" s="30" t="s">
        <v>22</v>
      </c>
      <c r="U16" s="7">
        <v>133</v>
      </c>
      <c r="V16" s="7">
        <v>126.4</v>
      </c>
      <c r="W16" s="7">
        <v>112.9</v>
      </c>
      <c r="X16" s="7">
        <v>113.2</v>
      </c>
      <c r="Y16" s="7">
        <v>121.6</v>
      </c>
      <c r="Z16" s="7">
        <v>103.5</v>
      </c>
      <c r="AA16" s="7">
        <v>119.7</v>
      </c>
      <c r="AB16" s="7">
        <v>134.9</v>
      </c>
      <c r="AC16" s="7">
        <v>104.9</v>
      </c>
      <c r="AD16" s="7" t="s">
        <v>22</v>
      </c>
      <c r="AE16" s="7" t="s">
        <v>18</v>
      </c>
      <c r="AF16" s="7">
        <v>3.4249999999999998E-4</v>
      </c>
      <c r="AG16" s="7">
        <v>1.4809999999999999E-3</v>
      </c>
      <c r="AH16" s="7">
        <v>3.07</v>
      </c>
    </row>
    <row r="17" spans="1:64" s="5" customFormat="1" ht="15.75" x14ac:dyDescent="0.25">
      <c r="A17" s="9" t="s">
        <v>18</v>
      </c>
      <c r="B17" s="9" t="s">
        <v>19</v>
      </c>
      <c r="C17" s="9" t="s">
        <v>69</v>
      </c>
      <c r="D17" s="9" t="s">
        <v>70</v>
      </c>
      <c r="E17" s="9">
        <v>0</v>
      </c>
      <c r="F17" s="9">
        <v>6.5449999999999999</v>
      </c>
      <c r="G17" s="9">
        <v>4</v>
      </c>
      <c r="H17" s="9">
        <v>1</v>
      </c>
      <c r="I17" s="9">
        <v>1</v>
      </c>
      <c r="J17" s="9">
        <v>2</v>
      </c>
      <c r="K17" s="9">
        <v>1</v>
      </c>
      <c r="L17" s="9">
        <v>313</v>
      </c>
      <c r="M17" s="9">
        <v>34.6</v>
      </c>
      <c r="N17" s="9">
        <v>9.32</v>
      </c>
      <c r="O17" s="9">
        <v>7.1</v>
      </c>
      <c r="P17" s="9">
        <v>1</v>
      </c>
      <c r="Q17" s="21">
        <v>99.1</v>
      </c>
      <c r="R17" s="21">
        <v>107.3</v>
      </c>
      <c r="S17" s="21">
        <v>112.8</v>
      </c>
      <c r="T17" s="21">
        <v>106.8</v>
      </c>
      <c r="U17" s="21">
        <v>97</v>
      </c>
      <c r="V17" s="21">
        <v>109.7</v>
      </c>
      <c r="W17" s="21">
        <v>94.9</v>
      </c>
      <c r="X17" s="21">
        <v>103.8</v>
      </c>
      <c r="Y17" s="21">
        <v>111.7</v>
      </c>
      <c r="Z17" s="21">
        <v>100</v>
      </c>
      <c r="AA17" s="21">
        <v>104.4</v>
      </c>
      <c r="AB17" s="28">
        <v>43.3</v>
      </c>
      <c r="AC17" s="28">
        <v>4.3</v>
      </c>
      <c r="AD17" s="21">
        <v>138.69999999999999</v>
      </c>
      <c r="AE17" s="21">
        <v>135.80000000000001</v>
      </c>
      <c r="AF17" s="21">
        <v>130.5</v>
      </c>
      <c r="AG17" s="9">
        <v>263.8</v>
      </c>
      <c r="AH17" s="9">
        <v>285.39999999999998</v>
      </c>
      <c r="AI17" s="9">
        <v>300</v>
      </c>
      <c r="AJ17" s="9">
        <v>284.10000000000002</v>
      </c>
      <c r="AK17" s="9">
        <v>258</v>
      </c>
      <c r="AL17" s="9">
        <v>291.8</v>
      </c>
      <c r="AM17" s="9">
        <v>252.5</v>
      </c>
      <c r="AN17" s="9">
        <v>276.10000000000002</v>
      </c>
      <c r="AO17" s="9">
        <v>297.10000000000002</v>
      </c>
      <c r="AP17" s="9">
        <v>266.10000000000002</v>
      </c>
      <c r="AQ17" s="9">
        <v>277.7</v>
      </c>
      <c r="AR17" s="9">
        <v>115.3</v>
      </c>
      <c r="AS17" s="9">
        <v>11.4</v>
      </c>
      <c r="AT17" s="9">
        <v>368.9</v>
      </c>
      <c r="AU17" s="9">
        <v>361.4</v>
      </c>
      <c r="AV17" s="9">
        <v>347.3</v>
      </c>
      <c r="AW17" s="9">
        <v>241.8</v>
      </c>
      <c r="AX17" s="9">
        <v>148.19999999999999</v>
      </c>
      <c r="AY17" s="9">
        <v>300</v>
      </c>
      <c r="AZ17" s="9">
        <v>184.7</v>
      </c>
      <c r="BA17" s="9">
        <v>207.8</v>
      </c>
      <c r="BB17" s="9">
        <v>281.2</v>
      </c>
      <c r="BC17" s="9">
        <v>195.3</v>
      </c>
      <c r="BD17" s="9">
        <v>223.3</v>
      </c>
      <c r="BE17" s="9">
        <v>218.1</v>
      </c>
      <c r="BF17" s="9">
        <v>195.2</v>
      </c>
      <c r="BG17" s="9">
        <v>147.1</v>
      </c>
      <c r="BH17" s="9">
        <v>77.8</v>
      </c>
      <c r="BI17" s="9">
        <v>6.1</v>
      </c>
      <c r="BJ17" s="9">
        <v>184.8</v>
      </c>
      <c r="BK17" s="9">
        <v>168.9</v>
      </c>
      <c r="BL17" s="9">
        <v>211.9</v>
      </c>
    </row>
    <row r="18" spans="1:64" s="6" customFormat="1" outlineLevel="1" collapsed="1" x14ac:dyDescent="0.2">
      <c r="A18" s="2"/>
      <c r="B18" s="2" t="s">
        <v>23</v>
      </c>
      <c r="C18" s="2" t="s">
        <v>24</v>
      </c>
      <c r="D18" s="2" t="s">
        <v>17</v>
      </c>
      <c r="E18" s="2" t="s">
        <v>16</v>
      </c>
      <c r="F18" s="2" t="s">
        <v>25</v>
      </c>
      <c r="G18" s="2" t="s">
        <v>8</v>
      </c>
      <c r="H18" s="2" t="s">
        <v>9</v>
      </c>
      <c r="I18" s="2" t="s">
        <v>26</v>
      </c>
      <c r="J18" s="2" t="s">
        <v>27</v>
      </c>
      <c r="K18" s="2" t="s">
        <v>28</v>
      </c>
      <c r="L18" s="2" t="s">
        <v>29</v>
      </c>
      <c r="M18" s="2" t="s">
        <v>30</v>
      </c>
      <c r="N18" s="2" t="s">
        <v>88</v>
      </c>
      <c r="O18" s="2" t="s">
        <v>89</v>
      </c>
      <c r="P18" s="2" t="s">
        <v>90</v>
      </c>
      <c r="Q18" s="2" t="s">
        <v>91</v>
      </c>
      <c r="R18" s="2" t="s">
        <v>92</v>
      </c>
      <c r="S18" s="2" t="s">
        <v>93</v>
      </c>
      <c r="T18" s="2" t="s">
        <v>94</v>
      </c>
      <c r="U18" s="2" t="s">
        <v>95</v>
      </c>
      <c r="V18" s="2" t="s">
        <v>96</v>
      </c>
      <c r="W18" s="2" t="s">
        <v>97</v>
      </c>
      <c r="X18" s="2" t="s">
        <v>98</v>
      </c>
      <c r="Y18" s="2" t="s">
        <v>99</v>
      </c>
      <c r="Z18" s="2" t="s">
        <v>100</v>
      </c>
      <c r="AA18" s="2" t="s">
        <v>101</v>
      </c>
      <c r="AB18" s="2" t="s">
        <v>102</v>
      </c>
      <c r="AC18" s="2" t="s">
        <v>103</v>
      </c>
      <c r="AD18" s="2" t="s">
        <v>31</v>
      </c>
      <c r="AE18" s="2" t="s">
        <v>32</v>
      </c>
      <c r="AF18" s="2" t="s">
        <v>33</v>
      </c>
      <c r="AG18" s="2" t="s">
        <v>34</v>
      </c>
      <c r="AH18" s="2" t="s">
        <v>35</v>
      </c>
    </row>
    <row r="19" spans="1:64" s="8" customFormat="1" ht="15.75" outlineLevel="1" collapsed="1" thickBot="1" x14ac:dyDescent="0.25">
      <c r="A19" s="7"/>
      <c r="B19" s="7" t="s">
        <v>18</v>
      </c>
      <c r="C19" s="7" t="s">
        <v>71</v>
      </c>
      <c r="D19" s="7" t="s">
        <v>61</v>
      </c>
      <c r="E19" s="7">
        <v>1</v>
      </c>
      <c r="F19" s="7">
        <v>1</v>
      </c>
      <c r="G19" s="7">
        <v>1</v>
      </c>
      <c r="H19" s="7">
        <v>2</v>
      </c>
      <c r="I19" s="7" t="s">
        <v>69</v>
      </c>
      <c r="J19" s="7" t="s">
        <v>72</v>
      </c>
      <c r="K19" s="7" t="s">
        <v>22</v>
      </c>
      <c r="L19" s="7">
        <v>0</v>
      </c>
      <c r="M19" s="7">
        <v>1828.0248899999999</v>
      </c>
      <c r="N19" s="7">
        <v>99.1</v>
      </c>
      <c r="O19" s="7">
        <v>107.3</v>
      </c>
      <c r="P19" s="7">
        <v>112.8</v>
      </c>
      <c r="Q19" s="7">
        <v>106.8</v>
      </c>
      <c r="R19" s="7">
        <v>97</v>
      </c>
      <c r="S19" s="7">
        <v>109.7</v>
      </c>
      <c r="T19" s="7">
        <v>94.9</v>
      </c>
      <c r="U19" s="7">
        <v>103.8</v>
      </c>
      <c r="V19" s="7">
        <v>111.7</v>
      </c>
      <c r="W19" s="7">
        <v>100</v>
      </c>
      <c r="X19" s="7">
        <v>104.4</v>
      </c>
      <c r="Y19" s="30">
        <v>43.3</v>
      </c>
      <c r="Z19" s="30">
        <v>4.3</v>
      </c>
      <c r="AA19" s="7">
        <v>138.69999999999999</v>
      </c>
      <c r="AB19" s="7">
        <v>135.80000000000001</v>
      </c>
      <c r="AC19" s="7">
        <v>130.5</v>
      </c>
      <c r="AD19" s="7" t="s">
        <v>22</v>
      </c>
      <c r="AE19" s="7" t="s">
        <v>18</v>
      </c>
      <c r="AF19" s="7">
        <v>2.4110000000000001E-4</v>
      </c>
      <c r="AG19" s="7">
        <v>2.6009999999999998E-4</v>
      </c>
      <c r="AH19" s="7">
        <v>3.59</v>
      </c>
    </row>
    <row r="20" spans="1:64" s="5" customFormat="1" ht="15.75" x14ac:dyDescent="0.25">
      <c r="A20" s="9" t="s">
        <v>18</v>
      </c>
      <c r="B20" s="9" t="s">
        <v>19</v>
      </c>
      <c r="C20" s="9" t="s">
        <v>73</v>
      </c>
      <c r="D20" s="9" t="s">
        <v>74</v>
      </c>
      <c r="E20" s="9">
        <v>1E-3</v>
      </c>
      <c r="F20" s="9">
        <v>3.7240000000000002</v>
      </c>
      <c r="G20" s="9">
        <v>2</v>
      </c>
      <c r="H20" s="9">
        <v>1</v>
      </c>
      <c r="I20" s="9">
        <v>1</v>
      </c>
      <c r="J20" s="9">
        <v>1</v>
      </c>
      <c r="K20" s="9">
        <v>1</v>
      </c>
      <c r="L20" s="9">
        <v>846</v>
      </c>
      <c r="M20" s="9">
        <v>94</v>
      </c>
      <c r="N20" s="9">
        <v>8.31</v>
      </c>
      <c r="O20" s="9">
        <v>5.03</v>
      </c>
      <c r="P20" s="9">
        <v>1</v>
      </c>
      <c r="Q20" s="21">
        <v>100.6</v>
      </c>
      <c r="R20" s="21">
        <v>124</v>
      </c>
      <c r="S20" s="28">
        <v>55.6</v>
      </c>
      <c r="T20" s="21">
        <v>132</v>
      </c>
      <c r="U20" s="21">
        <v>106.6</v>
      </c>
      <c r="V20" s="21">
        <v>70.599999999999994</v>
      </c>
      <c r="W20" s="21">
        <v>110.1</v>
      </c>
      <c r="X20" s="21">
        <v>105.2</v>
      </c>
      <c r="Y20" s="21">
        <v>111.1</v>
      </c>
      <c r="Z20" s="21">
        <v>121.1</v>
      </c>
      <c r="AA20" s="21">
        <v>104.3</v>
      </c>
      <c r="AB20" s="21">
        <v>83.8</v>
      </c>
      <c r="AC20" s="21">
        <v>82.8</v>
      </c>
      <c r="AD20" s="21">
        <v>101.8</v>
      </c>
      <c r="AE20" s="21">
        <v>89.2</v>
      </c>
      <c r="AF20" s="21">
        <v>101.2</v>
      </c>
      <c r="AG20" s="9">
        <v>9.1999999999999993</v>
      </c>
      <c r="AH20" s="9">
        <v>11.3</v>
      </c>
      <c r="AI20" s="9">
        <v>5.0999999999999996</v>
      </c>
      <c r="AJ20" s="9">
        <v>12.1</v>
      </c>
      <c r="AK20" s="9">
        <v>9.6999999999999993</v>
      </c>
      <c r="AL20" s="9">
        <v>6.4</v>
      </c>
      <c r="AM20" s="9">
        <v>10.1</v>
      </c>
      <c r="AN20" s="9">
        <v>9.6</v>
      </c>
      <c r="AO20" s="9">
        <v>10.1</v>
      </c>
      <c r="AP20" s="9">
        <v>11.1</v>
      </c>
      <c r="AQ20" s="9">
        <v>9.5</v>
      </c>
      <c r="AR20" s="9">
        <v>7.7</v>
      </c>
      <c r="AS20" s="9">
        <v>7.6</v>
      </c>
      <c r="AT20" s="9">
        <v>9.3000000000000007</v>
      </c>
      <c r="AU20" s="9">
        <v>8.1</v>
      </c>
      <c r="AV20" s="9">
        <v>9.1999999999999993</v>
      </c>
      <c r="AW20" s="9">
        <v>8.4</v>
      </c>
      <c r="AX20" s="9">
        <v>5.9</v>
      </c>
      <c r="AY20" s="9">
        <v>5.0999999999999996</v>
      </c>
      <c r="AZ20" s="9">
        <v>7.8</v>
      </c>
      <c r="BA20" s="9">
        <v>7.8</v>
      </c>
      <c r="BB20" s="9">
        <v>6.2</v>
      </c>
      <c r="BC20" s="9">
        <v>7.8</v>
      </c>
      <c r="BD20" s="9">
        <v>7.8</v>
      </c>
      <c r="BE20" s="9">
        <v>7.4</v>
      </c>
      <c r="BF20" s="9">
        <v>8.1</v>
      </c>
      <c r="BG20" s="9">
        <v>5</v>
      </c>
      <c r="BH20" s="9">
        <v>5.2</v>
      </c>
      <c r="BI20" s="9">
        <v>4.0999999999999996</v>
      </c>
      <c r="BJ20" s="9">
        <v>4.7</v>
      </c>
      <c r="BK20" s="9">
        <v>3.8</v>
      </c>
      <c r="BL20" s="9">
        <v>5.6</v>
      </c>
    </row>
    <row r="21" spans="1:64" s="6" customFormat="1" outlineLevel="1" collapsed="1" x14ac:dyDescent="0.2">
      <c r="A21" s="2"/>
      <c r="B21" s="2" t="s">
        <v>23</v>
      </c>
      <c r="C21" s="2" t="s">
        <v>24</v>
      </c>
      <c r="D21" s="2" t="s">
        <v>17</v>
      </c>
      <c r="E21" s="2" t="s">
        <v>16</v>
      </c>
      <c r="F21" s="2" t="s">
        <v>25</v>
      </c>
      <c r="G21" s="2" t="s">
        <v>8</v>
      </c>
      <c r="H21" s="2" t="s">
        <v>9</v>
      </c>
      <c r="I21" s="2" t="s">
        <v>26</v>
      </c>
      <c r="J21" s="2" t="s">
        <v>27</v>
      </c>
      <c r="K21" s="2" t="s">
        <v>28</v>
      </c>
      <c r="L21" s="2" t="s">
        <v>29</v>
      </c>
      <c r="M21" s="2" t="s">
        <v>30</v>
      </c>
      <c r="N21" s="2" t="s">
        <v>88</v>
      </c>
      <c r="O21" s="2" t="s">
        <v>89</v>
      </c>
      <c r="P21" s="2" t="s">
        <v>90</v>
      </c>
      <c r="Q21" s="2" t="s">
        <v>91</v>
      </c>
      <c r="R21" s="2" t="s">
        <v>92</v>
      </c>
      <c r="S21" s="2" t="s">
        <v>93</v>
      </c>
      <c r="T21" s="2" t="s">
        <v>94</v>
      </c>
      <c r="U21" s="2" t="s">
        <v>95</v>
      </c>
      <c r="V21" s="2" t="s">
        <v>96</v>
      </c>
      <c r="W21" s="2" t="s">
        <v>97</v>
      </c>
      <c r="X21" s="2" t="s">
        <v>98</v>
      </c>
      <c r="Y21" s="2" t="s">
        <v>99</v>
      </c>
      <c r="Z21" s="2" t="s">
        <v>100</v>
      </c>
      <c r="AA21" s="2" t="s">
        <v>101</v>
      </c>
      <c r="AB21" s="2" t="s">
        <v>102</v>
      </c>
      <c r="AC21" s="2" t="s">
        <v>103</v>
      </c>
      <c r="AD21" s="2" t="s">
        <v>31</v>
      </c>
      <c r="AE21" s="2" t="s">
        <v>32</v>
      </c>
      <c r="AF21" s="2" t="s">
        <v>33</v>
      </c>
      <c r="AG21" s="2" t="s">
        <v>34</v>
      </c>
      <c r="AH21" s="2" t="s">
        <v>35</v>
      </c>
    </row>
    <row r="22" spans="1:64" s="8" customFormat="1" ht="15.75" outlineLevel="1" collapsed="1" thickBot="1" x14ac:dyDescent="0.25">
      <c r="A22" s="7"/>
      <c r="B22" s="7" t="s">
        <v>18</v>
      </c>
      <c r="C22" s="7" t="s">
        <v>75</v>
      </c>
      <c r="D22" s="7" t="s">
        <v>76</v>
      </c>
      <c r="E22" s="7">
        <v>1</v>
      </c>
      <c r="F22" s="7">
        <v>1</v>
      </c>
      <c r="G22" s="7">
        <v>1</v>
      </c>
      <c r="H22" s="7">
        <v>1</v>
      </c>
      <c r="I22" s="7" t="s">
        <v>73</v>
      </c>
      <c r="J22" s="7" t="s">
        <v>77</v>
      </c>
      <c r="K22" s="7" t="s">
        <v>22</v>
      </c>
      <c r="L22" s="7">
        <v>0</v>
      </c>
      <c r="M22" s="7">
        <v>2284.2403800000002</v>
      </c>
      <c r="N22" s="7">
        <v>100.6</v>
      </c>
      <c r="O22" s="7">
        <v>124</v>
      </c>
      <c r="P22" s="30">
        <v>55.6</v>
      </c>
      <c r="Q22" s="7">
        <v>132</v>
      </c>
      <c r="R22" s="7">
        <v>106.6</v>
      </c>
      <c r="S22" s="7">
        <v>70.599999999999994</v>
      </c>
      <c r="T22" s="7">
        <v>110.1</v>
      </c>
      <c r="U22" s="7">
        <v>105.2</v>
      </c>
      <c r="V22" s="7">
        <v>111.1</v>
      </c>
      <c r="W22" s="7">
        <v>121.1</v>
      </c>
      <c r="X22" s="7">
        <v>104.3</v>
      </c>
      <c r="Y22" s="7">
        <v>83.8</v>
      </c>
      <c r="Z22" s="7">
        <v>82.8</v>
      </c>
      <c r="AA22" s="7">
        <v>101.8</v>
      </c>
      <c r="AB22" s="7">
        <v>89.2</v>
      </c>
      <c r="AC22" s="7">
        <v>101.2</v>
      </c>
      <c r="AD22" s="7" t="s">
        <v>22</v>
      </c>
      <c r="AE22" s="7" t="s">
        <v>18</v>
      </c>
      <c r="AF22" s="7">
        <v>2.4110000000000001E-4</v>
      </c>
      <c r="AG22" s="7">
        <v>1.8870000000000001E-4</v>
      </c>
      <c r="AH22" s="7">
        <v>5.03</v>
      </c>
    </row>
    <row r="23" spans="1:64" s="5" customFormat="1" ht="15.75" x14ac:dyDescent="0.25">
      <c r="A23" s="9" t="s">
        <v>18</v>
      </c>
      <c r="B23" s="9" t="s">
        <v>19</v>
      </c>
      <c r="C23" s="9" t="s">
        <v>78</v>
      </c>
      <c r="D23" s="9" t="s">
        <v>79</v>
      </c>
      <c r="E23" s="9">
        <v>1E-3</v>
      </c>
      <c r="F23" s="9">
        <v>3.3250000000000002</v>
      </c>
      <c r="G23" s="9">
        <v>1</v>
      </c>
      <c r="H23" s="9">
        <v>2</v>
      </c>
      <c r="I23" s="9">
        <v>2</v>
      </c>
      <c r="J23" s="9">
        <v>2</v>
      </c>
      <c r="K23" s="9">
        <v>1</v>
      </c>
      <c r="L23" s="9">
        <v>1241</v>
      </c>
      <c r="M23" s="9">
        <v>137.80000000000001</v>
      </c>
      <c r="N23" s="9">
        <v>6.6</v>
      </c>
      <c r="O23" s="9">
        <v>4.92</v>
      </c>
      <c r="P23" s="9">
        <v>2</v>
      </c>
      <c r="Q23" s="31" t="s">
        <v>22</v>
      </c>
      <c r="R23" s="31" t="s">
        <v>22</v>
      </c>
      <c r="S23" s="21">
        <v>122.5</v>
      </c>
      <c r="T23" s="21">
        <v>118.1</v>
      </c>
      <c r="U23" s="21">
        <v>134.19999999999999</v>
      </c>
      <c r="V23" s="21">
        <v>113.8</v>
      </c>
      <c r="W23" s="21">
        <v>116.7</v>
      </c>
      <c r="X23" s="21">
        <v>99.1</v>
      </c>
      <c r="Y23" s="21">
        <v>104.7</v>
      </c>
      <c r="Z23" s="21">
        <v>100.3</v>
      </c>
      <c r="AA23" s="21">
        <v>108.6</v>
      </c>
      <c r="AB23" s="21">
        <v>113.4</v>
      </c>
      <c r="AC23" s="21">
        <v>99.9</v>
      </c>
      <c r="AD23" s="21">
        <v>134.6</v>
      </c>
      <c r="AE23" s="21">
        <v>124.7</v>
      </c>
      <c r="AF23" s="21">
        <v>109.5</v>
      </c>
      <c r="AG23" s="9" t="s">
        <v>22</v>
      </c>
      <c r="AH23" s="9" t="s">
        <v>22</v>
      </c>
      <c r="AI23" s="9">
        <v>34.4</v>
      </c>
      <c r="AJ23" s="9">
        <v>33.200000000000003</v>
      </c>
      <c r="AK23" s="9">
        <v>37.700000000000003</v>
      </c>
      <c r="AL23" s="9">
        <v>32</v>
      </c>
      <c r="AM23" s="9">
        <v>32.799999999999997</v>
      </c>
      <c r="AN23" s="9">
        <v>27.8</v>
      </c>
      <c r="AO23" s="9">
        <v>29.4</v>
      </c>
      <c r="AP23" s="9">
        <v>28.2</v>
      </c>
      <c r="AQ23" s="9">
        <v>30.5</v>
      </c>
      <c r="AR23" s="9">
        <v>31.8</v>
      </c>
      <c r="AS23" s="9">
        <v>28.1</v>
      </c>
      <c r="AT23" s="9">
        <v>37.799999999999997</v>
      </c>
      <c r="AU23" s="9">
        <v>35</v>
      </c>
      <c r="AV23" s="9">
        <v>30.8</v>
      </c>
      <c r="AW23" s="9" t="s">
        <v>22</v>
      </c>
      <c r="AX23" s="9" t="s">
        <v>22</v>
      </c>
      <c r="AY23" s="9">
        <v>34.4</v>
      </c>
      <c r="AZ23" s="9">
        <v>21.6</v>
      </c>
      <c r="BA23" s="9">
        <v>30.4</v>
      </c>
      <c r="BB23" s="9">
        <v>30.8</v>
      </c>
      <c r="BC23" s="9">
        <v>25.3</v>
      </c>
      <c r="BD23" s="9">
        <v>22.5</v>
      </c>
      <c r="BE23" s="9">
        <v>21.6</v>
      </c>
      <c r="BF23" s="9">
        <v>20.7</v>
      </c>
      <c r="BG23" s="9">
        <v>16.2</v>
      </c>
      <c r="BH23" s="9">
        <v>21.5</v>
      </c>
      <c r="BI23" s="9">
        <v>15.1</v>
      </c>
      <c r="BJ23" s="9">
        <v>18.899999999999999</v>
      </c>
      <c r="BK23" s="9">
        <v>16.399999999999999</v>
      </c>
      <c r="BL23" s="9">
        <v>18.8</v>
      </c>
    </row>
    <row r="24" spans="1:64" s="6" customFormat="1" outlineLevel="1" collapsed="1" x14ac:dyDescent="0.2">
      <c r="A24" s="2"/>
      <c r="B24" s="2" t="s">
        <v>23</v>
      </c>
      <c r="C24" s="2" t="s">
        <v>24</v>
      </c>
      <c r="D24" s="2" t="s">
        <v>17</v>
      </c>
      <c r="E24" s="2" t="s">
        <v>16</v>
      </c>
      <c r="F24" s="2" t="s">
        <v>25</v>
      </c>
      <c r="G24" s="2" t="s">
        <v>8</v>
      </c>
      <c r="H24" s="2" t="s">
        <v>9</v>
      </c>
      <c r="I24" s="2" t="s">
        <v>26</v>
      </c>
      <c r="J24" s="2" t="s">
        <v>27</v>
      </c>
      <c r="K24" s="2" t="s">
        <v>28</v>
      </c>
      <c r="L24" s="2" t="s">
        <v>29</v>
      </c>
      <c r="M24" s="2" t="s">
        <v>30</v>
      </c>
      <c r="N24" s="2" t="s">
        <v>88</v>
      </c>
      <c r="O24" s="2" t="s">
        <v>89</v>
      </c>
      <c r="P24" s="2" t="s">
        <v>90</v>
      </c>
      <c r="Q24" s="2" t="s">
        <v>91</v>
      </c>
      <c r="R24" s="2" t="s">
        <v>92</v>
      </c>
      <c r="S24" s="2" t="s">
        <v>93</v>
      </c>
      <c r="T24" s="2" t="s">
        <v>94</v>
      </c>
      <c r="U24" s="2" t="s">
        <v>95</v>
      </c>
      <c r="V24" s="2" t="s">
        <v>96</v>
      </c>
      <c r="W24" s="2" t="s">
        <v>97</v>
      </c>
      <c r="X24" s="2" t="s">
        <v>98</v>
      </c>
      <c r="Y24" s="2" t="s">
        <v>99</v>
      </c>
      <c r="Z24" s="2" t="s">
        <v>100</v>
      </c>
      <c r="AA24" s="2" t="s">
        <v>101</v>
      </c>
      <c r="AB24" s="2" t="s">
        <v>102</v>
      </c>
      <c r="AC24" s="2" t="s">
        <v>103</v>
      </c>
      <c r="AD24" s="2" t="s">
        <v>31</v>
      </c>
      <c r="AE24" s="2" t="s">
        <v>32</v>
      </c>
      <c r="AF24" s="2" t="s">
        <v>33</v>
      </c>
      <c r="AG24" s="2" t="s">
        <v>34</v>
      </c>
      <c r="AH24" s="2" t="s">
        <v>35</v>
      </c>
    </row>
    <row r="25" spans="1:64" s="6" customFormat="1" ht="15.75" outlineLevel="1" collapsed="1" thickBot="1" x14ac:dyDescent="0.25">
      <c r="A25" s="3"/>
      <c r="B25" s="3" t="s">
        <v>18</v>
      </c>
      <c r="C25" s="3" t="s">
        <v>80</v>
      </c>
      <c r="D25" s="3" t="s">
        <v>81</v>
      </c>
      <c r="E25" s="3">
        <v>1</v>
      </c>
      <c r="F25" s="3">
        <v>1</v>
      </c>
      <c r="G25" s="3">
        <v>1</v>
      </c>
      <c r="H25" s="3">
        <v>1</v>
      </c>
      <c r="I25" s="3" t="s">
        <v>78</v>
      </c>
      <c r="J25" s="3" t="s">
        <v>82</v>
      </c>
      <c r="K25" s="3" t="s">
        <v>22</v>
      </c>
      <c r="L25" s="3">
        <v>0</v>
      </c>
      <c r="M25" s="3">
        <v>1183.63905</v>
      </c>
      <c r="N25" s="32" t="s">
        <v>22</v>
      </c>
      <c r="O25" s="32" t="s">
        <v>22</v>
      </c>
      <c r="P25" s="3">
        <v>122.5</v>
      </c>
      <c r="Q25" s="3">
        <v>118.1</v>
      </c>
      <c r="R25" s="3">
        <v>134.19999999999999</v>
      </c>
      <c r="S25" s="3">
        <v>113.8</v>
      </c>
      <c r="T25" s="3">
        <v>116.7</v>
      </c>
      <c r="U25" s="3">
        <v>99.1</v>
      </c>
      <c r="V25" s="3">
        <v>104.7</v>
      </c>
      <c r="W25" s="3">
        <v>100.3</v>
      </c>
      <c r="X25" s="3">
        <v>108.6</v>
      </c>
      <c r="Y25" s="3">
        <v>113.4</v>
      </c>
      <c r="Z25" s="3">
        <v>99.9</v>
      </c>
      <c r="AA25" s="3">
        <v>134.6</v>
      </c>
      <c r="AB25" s="3">
        <v>124.7</v>
      </c>
      <c r="AC25" s="3">
        <v>109.5</v>
      </c>
      <c r="AD25" s="3" t="s">
        <v>22</v>
      </c>
      <c r="AE25" s="3" t="s">
        <v>18</v>
      </c>
      <c r="AF25" s="3">
        <v>2.6210000000000001E-3</v>
      </c>
      <c r="AG25" s="3">
        <v>2.1489999999999999E-2</v>
      </c>
      <c r="AH25" s="3">
        <v>2.4500000000000002</v>
      </c>
    </row>
    <row r="26" spans="1:64" s="5" customFormat="1" ht="15.75" x14ac:dyDescent="0.25">
      <c r="A26" s="9" t="s">
        <v>18</v>
      </c>
      <c r="B26" s="9" t="s">
        <v>19</v>
      </c>
      <c r="C26" s="9" t="s">
        <v>83</v>
      </c>
      <c r="D26" s="9" t="s">
        <v>84</v>
      </c>
      <c r="E26" s="9">
        <v>4.0000000000000001E-3</v>
      </c>
      <c r="F26" s="9">
        <v>2.2229999999999999</v>
      </c>
      <c r="G26" s="9">
        <v>3</v>
      </c>
      <c r="H26" s="9">
        <v>1</v>
      </c>
      <c r="I26" s="9">
        <v>1</v>
      </c>
      <c r="J26" s="9">
        <v>1</v>
      </c>
      <c r="K26" s="9">
        <v>1</v>
      </c>
      <c r="L26" s="9">
        <v>345</v>
      </c>
      <c r="M26" s="9">
        <v>38.799999999999997</v>
      </c>
      <c r="N26" s="9">
        <v>8.6</v>
      </c>
      <c r="O26" s="9">
        <v>2.82</v>
      </c>
      <c r="P26" s="9">
        <v>1</v>
      </c>
      <c r="Q26" s="21">
        <v>117.3</v>
      </c>
      <c r="R26" s="21">
        <v>127.4</v>
      </c>
      <c r="S26" s="21">
        <v>79.400000000000006</v>
      </c>
      <c r="T26" s="28">
        <v>70</v>
      </c>
      <c r="U26" s="28">
        <v>58.5</v>
      </c>
      <c r="V26" s="21">
        <v>74.5</v>
      </c>
      <c r="W26" s="21">
        <v>81.3</v>
      </c>
      <c r="X26" s="21">
        <v>86.4</v>
      </c>
      <c r="Y26" s="21">
        <v>62.5</v>
      </c>
      <c r="Z26" s="21">
        <v>98</v>
      </c>
      <c r="AA26" s="21">
        <v>199.1</v>
      </c>
      <c r="AB26" s="21">
        <v>129.5</v>
      </c>
      <c r="AC26" s="21">
        <v>128.5</v>
      </c>
      <c r="AD26" s="21">
        <v>58.7</v>
      </c>
      <c r="AE26" s="21">
        <v>150.19999999999999</v>
      </c>
      <c r="AF26" s="21">
        <v>78.599999999999994</v>
      </c>
      <c r="AG26" s="9">
        <v>14.9</v>
      </c>
      <c r="AH26" s="9">
        <v>16.2</v>
      </c>
      <c r="AI26" s="9">
        <v>10.1</v>
      </c>
      <c r="AJ26" s="9">
        <v>8.9</v>
      </c>
      <c r="AK26" s="9">
        <v>7.4</v>
      </c>
      <c r="AL26" s="9">
        <v>9.5</v>
      </c>
      <c r="AM26" s="9">
        <v>10.3</v>
      </c>
      <c r="AN26" s="9">
        <v>11</v>
      </c>
      <c r="AO26" s="9">
        <v>7.9</v>
      </c>
      <c r="AP26" s="9">
        <v>12.4</v>
      </c>
      <c r="AQ26" s="9">
        <v>25.3</v>
      </c>
      <c r="AR26" s="9">
        <v>16.399999999999999</v>
      </c>
      <c r="AS26" s="9">
        <v>16.3</v>
      </c>
      <c r="AT26" s="9">
        <v>7.5</v>
      </c>
      <c r="AU26" s="9">
        <v>19.100000000000001</v>
      </c>
      <c r="AV26" s="9">
        <v>10</v>
      </c>
      <c r="AW26" s="9">
        <v>13.7</v>
      </c>
      <c r="AX26" s="9">
        <v>8.4</v>
      </c>
      <c r="AY26" s="9">
        <v>10.1</v>
      </c>
      <c r="AZ26" s="9">
        <v>5.8</v>
      </c>
      <c r="BA26" s="9">
        <v>6</v>
      </c>
      <c r="BB26" s="9">
        <v>9.1</v>
      </c>
      <c r="BC26" s="9">
        <v>8</v>
      </c>
      <c r="BD26" s="9">
        <v>8.9</v>
      </c>
      <c r="BE26" s="9">
        <v>5.8</v>
      </c>
      <c r="BF26" s="9">
        <v>9.1</v>
      </c>
      <c r="BG26" s="9">
        <v>13.4</v>
      </c>
      <c r="BH26" s="9">
        <v>11.1</v>
      </c>
      <c r="BI26" s="9">
        <v>8.8000000000000007</v>
      </c>
      <c r="BJ26" s="9">
        <v>3.7</v>
      </c>
      <c r="BK26" s="9">
        <v>8.9</v>
      </c>
      <c r="BL26" s="9">
        <v>6.1</v>
      </c>
    </row>
    <row r="27" spans="1:64" s="6" customFormat="1" outlineLevel="1" collapsed="1" x14ac:dyDescent="0.2">
      <c r="A27" s="2"/>
      <c r="B27" s="2" t="s">
        <v>23</v>
      </c>
      <c r="C27" s="2" t="s">
        <v>24</v>
      </c>
      <c r="D27" s="2" t="s">
        <v>17</v>
      </c>
      <c r="E27" s="2" t="s">
        <v>16</v>
      </c>
      <c r="F27" s="2" t="s">
        <v>25</v>
      </c>
      <c r="G27" s="2" t="s">
        <v>8</v>
      </c>
      <c r="H27" s="2" t="s">
        <v>9</v>
      </c>
      <c r="I27" s="2" t="s">
        <v>26</v>
      </c>
      <c r="J27" s="2" t="s">
        <v>27</v>
      </c>
      <c r="K27" s="2" t="s">
        <v>28</v>
      </c>
      <c r="L27" s="2" t="s">
        <v>29</v>
      </c>
      <c r="M27" s="2" t="s">
        <v>30</v>
      </c>
      <c r="N27" s="2" t="s">
        <v>88</v>
      </c>
      <c r="O27" s="2" t="s">
        <v>89</v>
      </c>
      <c r="P27" s="2" t="s">
        <v>90</v>
      </c>
      <c r="Q27" s="2" t="s">
        <v>91</v>
      </c>
      <c r="R27" s="2" t="s">
        <v>92</v>
      </c>
      <c r="S27" s="2" t="s">
        <v>93</v>
      </c>
      <c r="T27" s="2" t="s">
        <v>94</v>
      </c>
      <c r="U27" s="2" t="s">
        <v>95</v>
      </c>
      <c r="V27" s="2" t="s">
        <v>96</v>
      </c>
      <c r="W27" s="2" t="s">
        <v>97</v>
      </c>
      <c r="X27" s="2" t="s">
        <v>98</v>
      </c>
      <c r="Y27" s="2" t="s">
        <v>99</v>
      </c>
      <c r="Z27" s="2" t="s">
        <v>100</v>
      </c>
      <c r="AA27" s="2" t="s">
        <v>101</v>
      </c>
      <c r="AB27" s="2" t="s">
        <v>102</v>
      </c>
      <c r="AC27" s="2" t="s">
        <v>103</v>
      </c>
      <c r="AD27" s="2" t="s">
        <v>31</v>
      </c>
      <c r="AE27" s="2" t="s">
        <v>32</v>
      </c>
      <c r="AF27" s="2" t="s">
        <v>33</v>
      </c>
      <c r="AG27" s="2" t="s">
        <v>34</v>
      </c>
      <c r="AH27" s="2" t="s">
        <v>35</v>
      </c>
    </row>
    <row r="28" spans="1:64" s="8" customFormat="1" ht="15.75" outlineLevel="1" collapsed="1" thickBot="1" x14ac:dyDescent="0.25">
      <c r="A28" s="7"/>
      <c r="B28" s="7" t="s">
        <v>18</v>
      </c>
      <c r="C28" s="7" t="s">
        <v>85</v>
      </c>
      <c r="D28" s="7" t="s">
        <v>86</v>
      </c>
      <c r="E28" s="7">
        <v>1</v>
      </c>
      <c r="F28" s="7">
        <v>1</v>
      </c>
      <c r="G28" s="7">
        <v>1</v>
      </c>
      <c r="H28" s="7">
        <v>1</v>
      </c>
      <c r="I28" s="7" t="s">
        <v>83</v>
      </c>
      <c r="J28" s="7" t="s">
        <v>87</v>
      </c>
      <c r="K28" s="7" t="s">
        <v>22</v>
      </c>
      <c r="L28" s="7">
        <v>0</v>
      </c>
      <c r="M28" s="7">
        <v>1687.8782799999999</v>
      </c>
      <c r="N28" s="7">
        <v>117.3</v>
      </c>
      <c r="O28" s="7">
        <v>127.4</v>
      </c>
      <c r="P28" s="7">
        <v>79.400000000000006</v>
      </c>
      <c r="Q28" s="30">
        <v>70</v>
      </c>
      <c r="R28" s="30">
        <v>58.5</v>
      </c>
      <c r="S28" s="7">
        <v>74.5</v>
      </c>
      <c r="T28" s="7">
        <v>81.3</v>
      </c>
      <c r="U28" s="7">
        <v>86.4</v>
      </c>
      <c r="V28" s="7">
        <v>62.5</v>
      </c>
      <c r="W28" s="7">
        <v>98</v>
      </c>
      <c r="X28" s="7">
        <v>199.1</v>
      </c>
      <c r="Y28" s="7">
        <v>129.5</v>
      </c>
      <c r="Z28" s="7">
        <v>128.5</v>
      </c>
      <c r="AA28" s="7">
        <v>58.7</v>
      </c>
      <c r="AB28" s="7">
        <v>150.19999999999999</v>
      </c>
      <c r="AC28" s="7">
        <v>78.599999999999994</v>
      </c>
      <c r="AD28" s="7" t="s">
        <v>22</v>
      </c>
      <c r="AE28" s="7" t="s">
        <v>18</v>
      </c>
      <c r="AF28" s="7">
        <v>9.1E-4</v>
      </c>
      <c r="AG28" s="7">
        <v>5.9800000000000001E-3</v>
      </c>
      <c r="AH28" s="7">
        <v>2.82</v>
      </c>
    </row>
  </sheetData>
  <conditionalFormatting sqref="N4:AC9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2:AC1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:AC1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:AF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0:AF1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7:AF1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0:AF20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3:AF2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6:AF2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5:AC2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8:AC2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2:AC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9"/>
  <sheetViews>
    <sheetView zoomScale="68" zoomScaleNormal="68" workbookViewId="0">
      <selection activeCell="O50" sqref="O50"/>
    </sheetView>
  </sheetViews>
  <sheetFormatPr defaultRowHeight="15" outlineLevelRow="1" x14ac:dyDescent="0.2"/>
  <cols>
    <col min="3" max="3" width="28.77734375" customWidth="1"/>
    <col min="4" max="4" width="31.88671875" customWidth="1"/>
  </cols>
  <sheetData>
    <row r="1" spans="1:22" s="25" customFormat="1" ht="258" thickBot="1" x14ac:dyDescent="0.25">
      <c r="A1" s="33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3" t="s">
        <v>5</v>
      </c>
      <c r="G1" s="33" t="s">
        <v>6</v>
      </c>
      <c r="H1" s="33" t="s">
        <v>7</v>
      </c>
      <c r="I1" s="33" t="s">
        <v>9</v>
      </c>
      <c r="J1" s="33" t="s">
        <v>10</v>
      </c>
      <c r="K1" s="33" t="s">
        <v>11</v>
      </c>
      <c r="L1" s="33" t="s">
        <v>12</v>
      </c>
      <c r="M1" s="33" t="s">
        <v>13</v>
      </c>
      <c r="N1" s="33" t="s">
        <v>152</v>
      </c>
      <c r="O1" s="33" t="s">
        <v>153</v>
      </c>
      <c r="P1" s="34" t="s">
        <v>319</v>
      </c>
      <c r="Q1" s="34" t="s">
        <v>320</v>
      </c>
      <c r="R1" s="33" t="s">
        <v>321</v>
      </c>
      <c r="S1" s="33" t="s">
        <v>322</v>
      </c>
      <c r="T1" s="33" t="s">
        <v>323</v>
      </c>
      <c r="U1" s="33" t="s">
        <v>324</v>
      </c>
      <c r="V1" s="33" t="s">
        <v>16</v>
      </c>
    </row>
    <row r="2" spans="1:22" ht="15.75" thickBot="1" x14ac:dyDescent="0.25">
      <c r="A2" s="1" t="s">
        <v>18</v>
      </c>
      <c r="B2" s="1" t="s">
        <v>19</v>
      </c>
      <c r="C2" s="1" t="s">
        <v>154</v>
      </c>
      <c r="D2" s="1" t="s">
        <v>155</v>
      </c>
      <c r="E2" s="1">
        <v>0</v>
      </c>
      <c r="F2" s="1">
        <v>13.189</v>
      </c>
      <c r="G2" s="1">
        <v>6</v>
      </c>
      <c r="H2" s="1">
        <v>3</v>
      </c>
      <c r="I2" s="1">
        <v>10</v>
      </c>
      <c r="J2" s="1">
        <v>3</v>
      </c>
      <c r="K2" s="1">
        <v>756</v>
      </c>
      <c r="L2" s="1">
        <v>84.5</v>
      </c>
      <c r="M2" s="1">
        <v>5.72</v>
      </c>
      <c r="N2" s="1">
        <v>38.130000000000003</v>
      </c>
      <c r="O2" s="11">
        <v>3</v>
      </c>
      <c r="P2" s="19" t="s">
        <v>156</v>
      </c>
      <c r="Q2" s="20" t="s">
        <v>156</v>
      </c>
      <c r="R2" s="13" t="s">
        <v>18</v>
      </c>
      <c r="S2" s="1" t="s">
        <v>18</v>
      </c>
      <c r="T2" s="1" t="s">
        <v>18</v>
      </c>
      <c r="U2" s="1" t="s">
        <v>18</v>
      </c>
      <c r="V2" s="1">
        <v>1</v>
      </c>
    </row>
    <row r="3" spans="1:22" ht="15.75" outlineLevel="1" collapsed="1" thickBot="1" x14ac:dyDescent="0.25">
      <c r="A3" s="2"/>
      <c r="B3" s="2" t="s">
        <v>23</v>
      </c>
      <c r="C3" s="2" t="s">
        <v>24</v>
      </c>
      <c r="D3" s="2" t="s">
        <v>17</v>
      </c>
      <c r="E3" s="2" t="s">
        <v>16</v>
      </c>
      <c r="F3" s="2" t="s">
        <v>25</v>
      </c>
      <c r="G3" s="2" t="s">
        <v>9</v>
      </c>
      <c r="H3" s="2" t="s">
        <v>26</v>
      </c>
      <c r="I3" s="2" t="s">
        <v>27</v>
      </c>
      <c r="J3" s="2" t="s">
        <v>28</v>
      </c>
      <c r="K3" s="2" t="s">
        <v>29</v>
      </c>
      <c r="L3" s="2" t="s">
        <v>30</v>
      </c>
      <c r="M3" s="37" t="s">
        <v>319</v>
      </c>
      <c r="N3" s="37" t="s">
        <v>320</v>
      </c>
      <c r="O3" s="2" t="s">
        <v>321</v>
      </c>
      <c r="P3" s="2" t="s">
        <v>322</v>
      </c>
      <c r="Q3" s="2" t="s">
        <v>323</v>
      </c>
      <c r="R3" s="2" t="s">
        <v>324</v>
      </c>
      <c r="S3" s="2" t="s">
        <v>157</v>
      </c>
      <c r="T3" s="2" t="s">
        <v>158</v>
      </c>
      <c r="U3" s="2" t="s">
        <v>159</v>
      </c>
      <c r="V3" s="2" t="s">
        <v>160</v>
      </c>
    </row>
    <row r="4" spans="1:22" outlineLevel="1" collapsed="1" x14ac:dyDescent="0.2">
      <c r="A4" s="3"/>
      <c r="B4" s="3" t="s">
        <v>18</v>
      </c>
      <c r="C4" s="3" t="s">
        <v>161</v>
      </c>
      <c r="D4" s="3" t="s">
        <v>22</v>
      </c>
      <c r="E4" s="3">
        <v>1</v>
      </c>
      <c r="F4" s="3">
        <v>1</v>
      </c>
      <c r="G4" s="3">
        <v>1</v>
      </c>
      <c r="H4" s="3" t="s">
        <v>154</v>
      </c>
      <c r="I4" s="3" t="s">
        <v>162</v>
      </c>
      <c r="J4" s="3" t="s">
        <v>22</v>
      </c>
      <c r="K4" s="3">
        <v>0</v>
      </c>
      <c r="L4" s="12">
        <v>1550.9013</v>
      </c>
      <c r="M4" s="38" t="s">
        <v>156</v>
      </c>
      <c r="N4" s="39" t="s">
        <v>156</v>
      </c>
      <c r="O4" s="14" t="s">
        <v>18</v>
      </c>
      <c r="P4" s="3" t="s">
        <v>156</v>
      </c>
      <c r="Q4" s="3" t="s">
        <v>156</v>
      </c>
      <c r="R4" s="3" t="s">
        <v>156</v>
      </c>
      <c r="S4" s="3" t="s">
        <v>18</v>
      </c>
      <c r="T4" s="3">
        <v>8.4449999999999996E-6</v>
      </c>
      <c r="U4" s="3">
        <v>5.2819999999999999E-5</v>
      </c>
      <c r="V4" s="3">
        <v>4.75</v>
      </c>
    </row>
    <row r="5" spans="1:22" outlineLevel="1" collapsed="1" x14ac:dyDescent="0.2">
      <c r="A5" s="3"/>
      <c r="B5" s="3" t="s">
        <v>18</v>
      </c>
      <c r="C5" s="3" t="s">
        <v>163</v>
      </c>
      <c r="D5" s="3" t="s">
        <v>164</v>
      </c>
      <c r="E5" s="3">
        <v>1</v>
      </c>
      <c r="F5" s="3">
        <v>1</v>
      </c>
      <c r="G5" s="3">
        <v>4</v>
      </c>
      <c r="H5" s="3" t="s">
        <v>154</v>
      </c>
      <c r="I5" s="3" t="s">
        <v>165</v>
      </c>
      <c r="J5" s="3" t="s">
        <v>22</v>
      </c>
      <c r="K5" s="3">
        <v>0</v>
      </c>
      <c r="L5" s="12">
        <v>1969.9422999999999</v>
      </c>
      <c r="M5" s="15" t="s">
        <v>156</v>
      </c>
      <c r="N5" s="16" t="s">
        <v>156</v>
      </c>
      <c r="O5" s="14" t="s">
        <v>18</v>
      </c>
      <c r="P5" s="3" t="s">
        <v>18</v>
      </c>
      <c r="Q5" s="3" t="s">
        <v>18</v>
      </c>
      <c r="R5" s="3" t="s">
        <v>156</v>
      </c>
      <c r="S5" s="3" t="s">
        <v>18</v>
      </c>
      <c r="T5" s="3">
        <v>2.271E-3</v>
      </c>
      <c r="U5" s="3">
        <v>2.7650000000000001E-2</v>
      </c>
      <c r="V5" s="3">
        <v>4.2699999999999996</v>
      </c>
    </row>
    <row r="6" spans="1:22" outlineLevel="1" collapsed="1" x14ac:dyDescent="0.2">
      <c r="A6" s="3"/>
      <c r="B6" s="3" t="s">
        <v>18</v>
      </c>
      <c r="C6" s="3" t="s">
        <v>166</v>
      </c>
      <c r="D6" s="3" t="s">
        <v>22</v>
      </c>
      <c r="E6" s="3">
        <v>1</v>
      </c>
      <c r="F6" s="3">
        <v>1</v>
      </c>
      <c r="G6" s="3">
        <v>4</v>
      </c>
      <c r="H6" s="3" t="s">
        <v>154</v>
      </c>
      <c r="I6" s="3" t="s">
        <v>167</v>
      </c>
      <c r="J6" s="3" t="s">
        <v>22</v>
      </c>
      <c r="K6" s="3">
        <v>0</v>
      </c>
      <c r="L6" s="12">
        <v>1300.6855499999999</v>
      </c>
      <c r="M6" s="15" t="s">
        <v>156</v>
      </c>
      <c r="N6" s="16" t="s">
        <v>156</v>
      </c>
      <c r="O6" s="14" t="s">
        <v>18</v>
      </c>
      <c r="P6" s="3" t="s">
        <v>18</v>
      </c>
      <c r="Q6" s="3" t="s">
        <v>18</v>
      </c>
      <c r="R6" s="3" t="s">
        <v>18</v>
      </c>
      <c r="S6" s="3" t="s">
        <v>18</v>
      </c>
      <c r="T6" s="3">
        <v>8.4449999999999996E-6</v>
      </c>
      <c r="U6" s="3">
        <v>1.8309999999999999E-5</v>
      </c>
      <c r="V6" s="3">
        <v>3.74</v>
      </c>
    </row>
    <row r="7" spans="1:22" ht="15.75" outlineLevel="1" collapsed="1" thickBot="1" x14ac:dyDescent="0.25">
      <c r="A7" s="3"/>
      <c r="B7" s="3" t="s">
        <v>18</v>
      </c>
      <c r="C7" s="3" t="s">
        <v>166</v>
      </c>
      <c r="D7" s="3" t="s">
        <v>168</v>
      </c>
      <c r="E7" s="3">
        <v>1</v>
      </c>
      <c r="F7" s="3">
        <v>1</v>
      </c>
      <c r="G7" s="3">
        <v>1</v>
      </c>
      <c r="H7" s="3" t="s">
        <v>154</v>
      </c>
      <c r="I7" s="3" t="s">
        <v>167</v>
      </c>
      <c r="J7" s="3" t="s">
        <v>22</v>
      </c>
      <c r="K7" s="3">
        <v>0</v>
      </c>
      <c r="L7" s="12">
        <v>1301.66957</v>
      </c>
      <c r="M7" s="17" t="s">
        <v>156</v>
      </c>
      <c r="N7" s="18" t="s">
        <v>156</v>
      </c>
      <c r="O7" s="14" t="s">
        <v>18</v>
      </c>
      <c r="P7" s="3" t="s">
        <v>156</v>
      </c>
      <c r="Q7" s="3" t="s">
        <v>156</v>
      </c>
      <c r="R7" s="3" t="s">
        <v>156</v>
      </c>
      <c r="S7" s="35" t="s">
        <v>18</v>
      </c>
      <c r="T7" s="35">
        <v>2.7379999999999999E-4</v>
      </c>
      <c r="U7" s="3">
        <v>2.4190000000000001E-3</v>
      </c>
      <c r="V7" s="3">
        <v>3.85</v>
      </c>
    </row>
    <row r="8" spans="1:22" ht="15.75" thickBot="1" x14ac:dyDescent="0.25">
      <c r="A8" s="1" t="s">
        <v>18</v>
      </c>
      <c r="B8" s="1" t="s">
        <v>19</v>
      </c>
      <c r="C8" s="1" t="s">
        <v>169</v>
      </c>
      <c r="D8" s="1" t="s">
        <v>170</v>
      </c>
      <c r="E8" s="1">
        <v>0</v>
      </c>
      <c r="F8" s="1">
        <v>189.60599999999999</v>
      </c>
      <c r="G8" s="1">
        <v>30</v>
      </c>
      <c r="H8" s="1">
        <v>31</v>
      </c>
      <c r="I8" s="1">
        <v>115</v>
      </c>
      <c r="J8" s="1">
        <v>31</v>
      </c>
      <c r="K8" s="1">
        <v>1360</v>
      </c>
      <c r="L8" s="1">
        <v>152.69999999999999</v>
      </c>
      <c r="M8" s="4">
        <v>6.9</v>
      </c>
      <c r="N8" s="4">
        <v>444.12</v>
      </c>
      <c r="O8" s="1">
        <v>31</v>
      </c>
      <c r="P8" s="1" t="s">
        <v>18</v>
      </c>
      <c r="Q8" s="1" t="s">
        <v>18</v>
      </c>
      <c r="R8" s="11" t="s">
        <v>18</v>
      </c>
      <c r="S8" s="19" t="s">
        <v>156</v>
      </c>
      <c r="T8" s="20" t="s">
        <v>156</v>
      </c>
      <c r="U8" s="13" t="s">
        <v>18</v>
      </c>
      <c r="V8" s="1">
        <v>1</v>
      </c>
    </row>
    <row r="9" spans="1:22" ht="15.75" outlineLevel="1" collapsed="1" thickBot="1" x14ac:dyDescent="0.25">
      <c r="A9" s="2"/>
      <c r="B9" s="2" t="s">
        <v>23</v>
      </c>
      <c r="C9" s="2" t="s">
        <v>24</v>
      </c>
      <c r="D9" s="2" t="s">
        <v>17</v>
      </c>
      <c r="E9" s="2" t="s">
        <v>16</v>
      </c>
      <c r="F9" s="2" t="s">
        <v>25</v>
      </c>
      <c r="G9" s="2" t="s">
        <v>9</v>
      </c>
      <c r="H9" s="2" t="s">
        <v>26</v>
      </c>
      <c r="I9" s="2" t="s">
        <v>27</v>
      </c>
      <c r="J9" s="2" t="s">
        <v>28</v>
      </c>
      <c r="K9" s="2" t="s">
        <v>29</v>
      </c>
      <c r="L9" s="2" t="s">
        <v>30</v>
      </c>
      <c r="M9" s="2" t="s">
        <v>319</v>
      </c>
      <c r="N9" s="2" t="s">
        <v>320</v>
      </c>
      <c r="O9" s="2" t="s">
        <v>321</v>
      </c>
      <c r="P9" s="37" t="s">
        <v>322</v>
      </c>
      <c r="Q9" s="37" t="s">
        <v>323</v>
      </c>
      <c r="R9" s="2" t="s">
        <v>324</v>
      </c>
      <c r="S9" s="10" t="s">
        <v>157</v>
      </c>
      <c r="T9" s="10" t="s">
        <v>158</v>
      </c>
      <c r="U9" s="2" t="s">
        <v>159</v>
      </c>
      <c r="V9" s="2" t="s">
        <v>160</v>
      </c>
    </row>
    <row r="10" spans="1:22" outlineLevel="1" collapsed="1" x14ac:dyDescent="0.2">
      <c r="A10" s="3"/>
      <c r="B10" s="3" t="s">
        <v>18</v>
      </c>
      <c r="C10" s="3" t="s">
        <v>171</v>
      </c>
      <c r="D10" s="3" t="s">
        <v>22</v>
      </c>
      <c r="E10" s="3">
        <v>1</v>
      </c>
      <c r="F10" s="3">
        <v>1</v>
      </c>
      <c r="G10" s="3">
        <v>7</v>
      </c>
      <c r="H10" s="3" t="s">
        <v>169</v>
      </c>
      <c r="I10" s="3" t="s">
        <v>172</v>
      </c>
      <c r="J10" s="3" t="s">
        <v>22</v>
      </c>
      <c r="K10" s="3">
        <v>0</v>
      </c>
      <c r="L10" s="3">
        <v>1656.75</v>
      </c>
      <c r="M10" s="3" t="s">
        <v>18</v>
      </c>
      <c r="N10" s="3" t="s">
        <v>18</v>
      </c>
      <c r="O10" s="12" t="s">
        <v>156</v>
      </c>
      <c r="P10" s="38" t="s">
        <v>156</v>
      </c>
      <c r="Q10" s="39" t="s">
        <v>156</v>
      </c>
      <c r="R10" s="14" t="s">
        <v>18</v>
      </c>
      <c r="S10" s="3" t="s">
        <v>18</v>
      </c>
      <c r="T10" s="3">
        <v>8.4449999999999996E-6</v>
      </c>
      <c r="U10" s="3">
        <v>1.4180000000000001E-7</v>
      </c>
      <c r="V10" s="3">
        <v>4.1100000000000003</v>
      </c>
    </row>
    <row r="11" spans="1:22" outlineLevel="1" collapsed="1" x14ac:dyDescent="0.2">
      <c r="A11" s="3"/>
      <c r="B11" s="3" t="s">
        <v>18</v>
      </c>
      <c r="C11" s="3" t="s">
        <v>173</v>
      </c>
      <c r="D11" s="3" t="s">
        <v>174</v>
      </c>
      <c r="E11" s="3">
        <v>1</v>
      </c>
      <c r="F11" s="3">
        <v>1</v>
      </c>
      <c r="G11" s="3">
        <v>4</v>
      </c>
      <c r="H11" s="3" t="s">
        <v>169</v>
      </c>
      <c r="I11" s="3" t="s">
        <v>175</v>
      </c>
      <c r="J11" s="3" t="s">
        <v>22</v>
      </c>
      <c r="K11" s="3">
        <v>0</v>
      </c>
      <c r="L11" s="3">
        <v>1416.6827800000001</v>
      </c>
      <c r="M11" s="3" t="s">
        <v>18</v>
      </c>
      <c r="N11" s="3" t="s">
        <v>18</v>
      </c>
      <c r="O11" s="12" t="s">
        <v>156</v>
      </c>
      <c r="P11" s="15" t="s">
        <v>156</v>
      </c>
      <c r="Q11" s="16" t="s">
        <v>156</v>
      </c>
      <c r="R11" s="14" t="s">
        <v>18</v>
      </c>
      <c r="S11" s="3" t="s">
        <v>18</v>
      </c>
      <c r="T11" s="3">
        <v>8.4449999999999996E-6</v>
      </c>
      <c r="U11" s="3">
        <v>9.166E-6</v>
      </c>
      <c r="V11" s="3">
        <v>3.56</v>
      </c>
    </row>
    <row r="12" spans="1:22" outlineLevel="1" collapsed="1" x14ac:dyDescent="0.2">
      <c r="A12" s="3"/>
      <c r="B12" s="3" t="s">
        <v>18</v>
      </c>
      <c r="C12" s="3" t="s">
        <v>176</v>
      </c>
      <c r="D12" s="3" t="s">
        <v>22</v>
      </c>
      <c r="E12" s="3">
        <v>1</v>
      </c>
      <c r="F12" s="3">
        <v>1</v>
      </c>
      <c r="G12" s="3">
        <v>3</v>
      </c>
      <c r="H12" s="3" t="s">
        <v>169</v>
      </c>
      <c r="I12" s="3" t="s">
        <v>177</v>
      </c>
      <c r="J12" s="3" t="s">
        <v>22</v>
      </c>
      <c r="K12" s="3">
        <v>0</v>
      </c>
      <c r="L12" s="3">
        <v>1494.7322300000001</v>
      </c>
      <c r="M12" s="3" t="s">
        <v>18</v>
      </c>
      <c r="N12" s="3" t="s">
        <v>156</v>
      </c>
      <c r="O12" s="12" t="s">
        <v>156</v>
      </c>
      <c r="P12" s="15" t="s">
        <v>156</v>
      </c>
      <c r="Q12" s="16" t="s">
        <v>156</v>
      </c>
      <c r="R12" s="14" t="s">
        <v>18</v>
      </c>
      <c r="S12" s="3" t="s">
        <v>18</v>
      </c>
      <c r="T12" s="3">
        <v>8.4449999999999996E-6</v>
      </c>
      <c r="U12" s="3">
        <v>4.5109999999999997E-6</v>
      </c>
      <c r="V12" s="3">
        <v>3.89</v>
      </c>
    </row>
    <row r="13" spans="1:22" outlineLevel="1" collapsed="1" x14ac:dyDescent="0.2">
      <c r="A13" s="3"/>
      <c r="B13" s="3" t="s">
        <v>18</v>
      </c>
      <c r="C13" s="3" t="s">
        <v>176</v>
      </c>
      <c r="D13" s="3" t="s">
        <v>178</v>
      </c>
      <c r="E13" s="3">
        <v>1</v>
      </c>
      <c r="F13" s="3">
        <v>1</v>
      </c>
      <c r="G13" s="3">
        <v>1</v>
      </c>
      <c r="H13" s="3" t="s">
        <v>169</v>
      </c>
      <c r="I13" s="3" t="s">
        <v>177</v>
      </c>
      <c r="J13" s="3" t="s">
        <v>22</v>
      </c>
      <c r="K13" s="3">
        <v>0</v>
      </c>
      <c r="L13" s="3">
        <v>1495.7162499999999</v>
      </c>
      <c r="M13" s="3" t="s">
        <v>18</v>
      </c>
      <c r="N13" s="3" t="s">
        <v>156</v>
      </c>
      <c r="O13" s="12" t="s">
        <v>156</v>
      </c>
      <c r="P13" s="15" t="s">
        <v>156</v>
      </c>
      <c r="Q13" s="16" t="s">
        <v>156</v>
      </c>
      <c r="R13" s="14" t="s">
        <v>156</v>
      </c>
      <c r="S13" s="3" t="s">
        <v>18</v>
      </c>
      <c r="T13" s="3">
        <v>2.9560000000000002E-5</v>
      </c>
      <c r="U13" s="3">
        <v>3.6289999999999998E-4</v>
      </c>
      <c r="V13" s="3">
        <v>3.74</v>
      </c>
    </row>
    <row r="14" spans="1:22" outlineLevel="1" collapsed="1" x14ac:dyDescent="0.2">
      <c r="A14" s="3"/>
      <c r="B14" s="3" t="s">
        <v>18</v>
      </c>
      <c r="C14" s="3" t="s">
        <v>179</v>
      </c>
      <c r="D14" s="3" t="s">
        <v>22</v>
      </c>
      <c r="E14" s="3">
        <v>1</v>
      </c>
      <c r="F14" s="3">
        <v>1</v>
      </c>
      <c r="G14" s="3">
        <v>1</v>
      </c>
      <c r="H14" s="3" t="s">
        <v>169</v>
      </c>
      <c r="I14" s="3" t="s">
        <v>180</v>
      </c>
      <c r="J14" s="3" t="s">
        <v>22</v>
      </c>
      <c r="K14" s="3">
        <v>0</v>
      </c>
      <c r="L14" s="3">
        <v>1231.57421</v>
      </c>
      <c r="M14" s="3" t="s">
        <v>156</v>
      </c>
      <c r="N14" s="3" t="s">
        <v>156</v>
      </c>
      <c r="O14" s="12" t="s">
        <v>156</v>
      </c>
      <c r="P14" s="15" t="s">
        <v>156</v>
      </c>
      <c r="Q14" s="16" t="s">
        <v>156</v>
      </c>
      <c r="R14" s="14" t="s">
        <v>18</v>
      </c>
      <c r="S14" s="3" t="s">
        <v>18</v>
      </c>
      <c r="T14" s="3">
        <v>2.31E-3</v>
      </c>
      <c r="U14" s="3">
        <v>2.8150000000000001E-2</v>
      </c>
      <c r="V14" s="3">
        <v>2.67</v>
      </c>
    </row>
    <row r="15" spans="1:22" outlineLevel="1" collapsed="1" x14ac:dyDescent="0.2">
      <c r="A15" s="3"/>
      <c r="B15" s="3" t="s">
        <v>18</v>
      </c>
      <c r="C15" s="3" t="s">
        <v>181</v>
      </c>
      <c r="D15" s="3" t="s">
        <v>22</v>
      </c>
      <c r="E15" s="3">
        <v>1</v>
      </c>
      <c r="F15" s="3">
        <v>1</v>
      </c>
      <c r="G15" s="3">
        <v>5</v>
      </c>
      <c r="H15" s="3" t="s">
        <v>169</v>
      </c>
      <c r="I15" s="3" t="s">
        <v>182</v>
      </c>
      <c r="J15" s="3" t="s">
        <v>22</v>
      </c>
      <c r="K15" s="3">
        <v>0</v>
      </c>
      <c r="L15" s="3">
        <v>1203.63681</v>
      </c>
      <c r="M15" s="3" t="s">
        <v>18</v>
      </c>
      <c r="N15" s="3" t="s">
        <v>18</v>
      </c>
      <c r="O15" s="12" t="s">
        <v>156</v>
      </c>
      <c r="P15" s="15" t="s">
        <v>156</v>
      </c>
      <c r="Q15" s="16" t="s">
        <v>156</v>
      </c>
      <c r="R15" s="14" t="s">
        <v>18</v>
      </c>
      <c r="S15" s="3" t="s">
        <v>18</v>
      </c>
      <c r="T15" s="3">
        <v>8.4449999999999996E-6</v>
      </c>
      <c r="U15" s="3">
        <v>4.566E-5</v>
      </c>
      <c r="V15" s="3">
        <v>3.39</v>
      </c>
    </row>
    <row r="16" spans="1:22" outlineLevel="1" collapsed="1" x14ac:dyDescent="0.2">
      <c r="A16" s="3"/>
      <c r="B16" s="3" t="s">
        <v>18</v>
      </c>
      <c r="C16" s="3" t="s">
        <v>181</v>
      </c>
      <c r="D16" s="3" t="s">
        <v>183</v>
      </c>
      <c r="E16" s="3">
        <v>1</v>
      </c>
      <c r="F16" s="3">
        <v>1</v>
      </c>
      <c r="G16" s="3">
        <v>2</v>
      </c>
      <c r="H16" s="3" t="s">
        <v>169</v>
      </c>
      <c r="I16" s="3" t="s">
        <v>182</v>
      </c>
      <c r="J16" s="3" t="s">
        <v>22</v>
      </c>
      <c r="K16" s="3">
        <v>0</v>
      </c>
      <c r="L16" s="3">
        <v>1204.6208300000001</v>
      </c>
      <c r="M16" s="3" t="s">
        <v>156</v>
      </c>
      <c r="N16" s="3" t="s">
        <v>156</v>
      </c>
      <c r="O16" s="12" t="s">
        <v>156</v>
      </c>
      <c r="P16" s="15" t="s">
        <v>156</v>
      </c>
      <c r="Q16" s="16" t="s">
        <v>156</v>
      </c>
      <c r="R16" s="14" t="s">
        <v>18</v>
      </c>
      <c r="S16" s="3" t="s">
        <v>18</v>
      </c>
      <c r="T16" s="3">
        <v>2.0350000000000001E-4</v>
      </c>
      <c r="U16" s="3">
        <v>1.817E-3</v>
      </c>
      <c r="V16" s="3">
        <v>3.66</v>
      </c>
    </row>
    <row r="17" spans="1:22" outlineLevel="1" collapsed="1" x14ac:dyDescent="0.2">
      <c r="A17" s="3"/>
      <c r="B17" s="3" t="s">
        <v>18</v>
      </c>
      <c r="C17" s="3" t="s">
        <v>184</v>
      </c>
      <c r="D17" s="3" t="s">
        <v>22</v>
      </c>
      <c r="E17" s="3">
        <v>1</v>
      </c>
      <c r="F17" s="3">
        <v>1</v>
      </c>
      <c r="G17" s="3">
        <v>3</v>
      </c>
      <c r="H17" s="3" t="s">
        <v>169</v>
      </c>
      <c r="I17" s="3" t="s">
        <v>185</v>
      </c>
      <c r="J17" s="3" t="s">
        <v>22</v>
      </c>
      <c r="K17" s="3">
        <v>0</v>
      </c>
      <c r="L17" s="3">
        <v>1608.7421400000001</v>
      </c>
      <c r="M17" s="3" t="s">
        <v>18</v>
      </c>
      <c r="N17" s="3" t="s">
        <v>156</v>
      </c>
      <c r="O17" s="12" t="s">
        <v>18</v>
      </c>
      <c r="P17" s="15" t="s">
        <v>156</v>
      </c>
      <c r="Q17" s="16" t="s">
        <v>156</v>
      </c>
      <c r="R17" s="14" t="s">
        <v>18</v>
      </c>
      <c r="S17" s="3" t="s">
        <v>18</v>
      </c>
      <c r="T17" s="3">
        <v>8.4449999999999996E-6</v>
      </c>
      <c r="U17" s="3">
        <v>1.3519999999999999E-7</v>
      </c>
      <c r="V17" s="3">
        <v>4.04</v>
      </c>
    </row>
    <row r="18" spans="1:22" outlineLevel="1" collapsed="1" x14ac:dyDescent="0.2">
      <c r="A18" s="3"/>
      <c r="B18" s="3" t="s">
        <v>18</v>
      </c>
      <c r="C18" s="3" t="s">
        <v>186</v>
      </c>
      <c r="D18" s="3" t="s">
        <v>22</v>
      </c>
      <c r="E18" s="3">
        <v>1</v>
      </c>
      <c r="F18" s="3">
        <v>1</v>
      </c>
      <c r="G18" s="3">
        <v>1</v>
      </c>
      <c r="H18" s="3" t="s">
        <v>169</v>
      </c>
      <c r="I18" s="3" t="s">
        <v>187</v>
      </c>
      <c r="J18" s="3" t="s">
        <v>22</v>
      </c>
      <c r="K18" s="3">
        <v>0</v>
      </c>
      <c r="L18" s="3">
        <v>1645.787</v>
      </c>
      <c r="M18" s="3" t="s">
        <v>156</v>
      </c>
      <c r="N18" s="3" t="s">
        <v>18</v>
      </c>
      <c r="O18" s="12" t="s">
        <v>156</v>
      </c>
      <c r="P18" s="15" t="s">
        <v>156</v>
      </c>
      <c r="Q18" s="16" t="s">
        <v>156</v>
      </c>
      <c r="R18" s="14" t="s">
        <v>156</v>
      </c>
      <c r="S18" s="3" t="s">
        <v>18</v>
      </c>
      <c r="T18" s="3">
        <v>7.0499999999999998E-3</v>
      </c>
      <c r="U18" s="3">
        <v>0.1104</v>
      </c>
      <c r="V18" s="3">
        <v>3.13</v>
      </c>
    </row>
    <row r="19" spans="1:22" outlineLevel="1" collapsed="1" x14ac:dyDescent="0.2">
      <c r="A19" s="3"/>
      <c r="B19" s="3" t="s">
        <v>18</v>
      </c>
      <c r="C19" s="3" t="s">
        <v>188</v>
      </c>
      <c r="D19" s="3" t="s">
        <v>22</v>
      </c>
      <c r="E19" s="3">
        <v>1</v>
      </c>
      <c r="F19" s="3">
        <v>1</v>
      </c>
      <c r="G19" s="3">
        <v>1</v>
      </c>
      <c r="H19" s="3" t="s">
        <v>169</v>
      </c>
      <c r="I19" s="3" t="s">
        <v>189</v>
      </c>
      <c r="J19" s="3" t="s">
        <v>22</v>
      </c>
      <c r="K19" s="3">
        <v>0</v>
      </c>
      <c r="L19" s="3">
        <v>1535.8063999999999</v>
      </c>
      <c r="M19" s="3" t="s">
        <v>156</v>
      </c>
      <c r="N19" s="3" t="s">
        <v>156</v>
      </c>
      <c r="O19" s="12" t="s">
        <v>156</v>
      </c>
      <c r="P19" s="15" t="s">
        <v>156</v>
      </c>
      <c r="Q19" s="16" t="s">
        <v>156</v>
      </c>
      <c r="R19" s="14" t="s">
        <v>18</v>
      </c>
      <c r="S19" s="3" t="s">
        <v>18</v>
      </c>
      <c r="T19" s="3">
        <v>2.8840000000000002E-4</v>
      </c>
      <c r="U19" s="3">
        <v>2.5769999999999999E-3</v>
      </c>
      <c r="V19" s="3">
        <v>3.5</v>
      </c>
    </row>
    <row r="20" spans="1:22" outlineLevel="1" collapsed="1" x14ac:dyDescent="0.2">
      <c r="A20" s="3"/>
      <c r="B20" s="3" t="s">
        <v>18</v>
      </c>
      <c r="C20" s="3" t="s">
        <v>190</v>
      </c>
      <c r="D20" s="3" t="s">
        <v>22</v>
      </c>
      <c r="E20" s="3">
        <v>1</v>
      </c>
      <c r="F20" s="3">
        <v>1</v>
      </c>
      <c r="G20" s="3">
        <v>3</v>
      </c>
      <c r="H20" s="3" t="s">
        <v>169</v>
      </c>
      <c r="I20" s="3" t="s">
        <v>191</v>
      </c>
      <c r="J20" s="3" t="s">
        <v>22</v>
      </c>
      <c r="K20" s="3">
        <v>0</v>
      </c>
      <c r="L20" s="3">
        <v>1974.8927100000001</v>
      </c>
      <c r="M20" s="3" t="s">
        <v>18</v>
      </c>
      <c r="N20" s="3" t="s">
        <v>18</v>
      </c>
      <c r="O20" s="12" t="s">
        <v>156</v>
      </c>
      <c r="P20" s="15" t="s">
        <v>156</v>
      </c>
      <c r="Q20" s="16" t="s">
        <v>156</v>
      </c>
      <c r="R20" s="14" t="s">
        <v>18</v>
      </c>
      <c r="S20" s="3" t="s">
        <v>18</v>
      </c>
      <c r="T20" s="3">
        <v>8.4449999999999996E-6</v>
      </c>
      <c r="U20" s="3">
        <v>2.0899999999999999E-8</v>
      </c>
      <c r="V20" s="3">
        <v>3.9</v>
      </c>
    </row>
    <row r="21" spans="1:22" outlineLevel="1" collapsed="1" x14ac:dyDescent="0.2">
      <c r="A21" s="3"/>
      <c r="B21" s="3" t="s">
        <v>18</v>
      </c>
      <c r="C21" s="3" t="s">
        <v>190</v>
      </c>
      <c r="D21" s="3" t="s">
        <v>192</v>
      </c>
      <c r="E21" s="3">
        <v>1</v>
      </c>
      <c r="F21" s="3">
        <v>1</v>
      </c>
      <c r="G21" s="3">
        <v>2</v>
      </c>
      <c r="H21" s="3" t="s">
        <v>169</v>
      </c>
      <c r="I21" s="3" t="s">
        <v>191</v>
      </c>
      <c r="J21" s="3" t="s">
        <v>22</v>
      </c>
      <c r="K21" s="3">
        <v>0</v>
      </c>
      <c r="L21" s="3">
        <v>1975.87672</v>
      </c>
      <c r="M21" s="3" t="s">
        <v>156</v>
      </c>
      <c r="N21" s="3" t="s">
        <v>18</v>
      </c>
      <c r="O21" s="12" t="s">
        <v>156</v>
      </c>
      <c r="P21" s="15" t="s">
        <v>156</v>
      </c>
      <c r="Q21" s="16" t="s">
        <v>156</v>
      </c>
      <c r="R21" s="14" t="s">
        <v>18</v>
      </c>
      <c r="S21" s="3" t="s">
        <v>18</v>
      </c>
      <c r="T21" s="3">
        <v>8.4449999999999996E-6</v>
      </c>
      <c r="U21" s="3">
        <v>4.2660000000000002E-7</v>
      </c>
      <c r="V21" s="3">
        <v>3.9</v>
      </c>
    </row>
    <row r="22" spans="1:22" outlineLevel="1" collapsed="1" x14ac:dyDescent="0.2">
      <c r="A22" s="3"/>
      <c r="B22" s="3" t="s">
        <v>18</v>
      </c>
      <c r="C22" s="3" t="s">
        <v>193</v>
      </c>
      <c r="D22" s="3" t="s">
        <v>22</v>
      </c>
      <c r="E22" s="3">
        <v>1</v>
      </c>
      <c r="F22" s="3">
        <v>1</v>
      </c>
      <c r="G22" s="3">
        <v>1</v>
      </c>
      <c r="H22" s="3" t="s">
        <v>169</v>
      </c>
      <c r="I22" s="3" t="s">
        <v>194</v>
      </c>
      <c r="J22" s="3" t="s">
        <v>22</v>
      </c>
      <c r="K22" s="3">
        <v>1</v>
      </c>
      <c r="L22" s="3">
        <v>1270.71138</v>
      </c>
      <c r="M22" s="3" t="s">
        <v>18</v>
      </c>
      <c r="N22" s="3" t="s">
        <v>156</v>
      </c>
      <c r="O22" s="12" t="s">
        <v>156</v>
      </c>
      <c r="P22" s="15" t="s">
        <v>156</v>
      </c>
      <c r="Q22" s="16" t="s">
        <v>156</v>
      </c>
      <c r="R22" s="14" t="s">
        <v>156</v>
      </c>
      <c r="S22" s="3" t="s">
        <v>18</v>
      </c>
      <c r="T22" s="3">
        <v>3.0409999999999999E-3</v>
      </c>
      <c r="U22" s="3">
        <v>3.8219999999999997E-2</v>
      </c>
      <c r="V22" s="3">
        <v>3.44</v>
      </c>
    </row>
    <row r="23" spans="1:22" outlineLevel="1" collapsed="1" x14ac:dyDescent="0.2">
      <c r="A23" s="3"/>
      <c r="B23" s="3" t="s">
        <v>18</v>
      </c>
      <c r="C23" s="3" t="s">
        <v>195</v>
      </c>
      <c r="D23" s="3" t="s">
        <v>22</v>
      </c>
      <c r="E23" s="3">
        <v>1</v>
      </c>
      <c r="F23" s="3">
        <v>1</v>
      </c>
      <c r="G23" s="3">
        <v>2</v>
      </c>
      <c r="H23" s="3" t="s">
        <v>169</v>
      </c>
      <c r="I23" s="3" t="s">
        <v>196</v>
      </c>
      <c r="J23" s="3" t="s">
        <v>22</v>
      </c>
      <c r="K23" s="3">
        <v>0</v>
      </c>
      <c r="L23" s="3">
        <v>1142.6164100000001</v>
      </c>
      <c r="M23" s="3" t="s">
        <v>18</v>
      </c>
      <c r="N23" s="3" t="s">
        <v>18</v>
      </c>
      <c r="O23" s="12" t="s">
        <v>156</v>
      </c>
      <c r="P23" s="15" t="s">
        <v>156</v>
      </c>
      <c r="Q23" s="16" t="s">
        <v>156</v>
      </c>
      <c r="R23" s="14" t="s">
        <v>156</v>
      </c>
      <c r="S23" s="3" t="s">
        <v>18</v>
      </c>
      <c r="T23" s="3">
        <v>8.4449999999999996E-6</v>
      </c>
      <c r="U23" s="3">
        <v>8.4380000000000002E-5</v>
      </c>
      <c r="V23" s="3">
        <v>3.33</v>
      </c>
    </row>
    <row r="24" spans="1:22" outlineLevel="1" collapsed="1" x14ac:dyDescent="0.2">
      <c r="A24" s="3"/>
      <c r="B24" s="3" t="s">
        <v>18</v>
      </c>
      <c r="C24" s="3" t="s">
        <v>197</v>
      </c>
      <c r="D24" s="3" t="s">
        <v>22</v>
      </c>
      <c r="E24" s="3">
        <v>1</v>
      </c>
      <c r="F24" s="3">
        <v>1</v>
      </c>
      <c r="G24" s="3">
        <v>2</v>
      </c>
      <c r="H24" s="3" t="s">
        <v>169</v>
      </c>
      <c r="I24" s="3" t="s">
        <v>198</v>
      </c>
      <c r="J24" s="3" t="s">
        <v>22</v>
      </c>
      <c r="K24" s="3">
        <v>0</v>
      </c>
      <c r="L24" s="3">
        <v>1253.7099800000001</v>
      </c>
      <c r="M24" s="3" t="s">
        <v>156</v>
      </c>
      <c r="N24" s="3" t="s">
        <v>18</v>
      </c>
      <c r="O24" s="12" t="s">
        <v>156</v>
      </c>
      <c r="P24" s="15" t="s">
        <v>156</v>
      </c>
      <c r="Q24" s="16" t="s">
        <v>156</v>
      </c>
      <c r="R24" s="14" t="s">
        <v>18</v>
      </c>
      <c r="S24" s="3" t="s">
        <v>18</v>
      </c>
      <c r="T24" s="3">
        <v>8.4449999999999996E-6</v>
      </c>
      <c r="U24" s="3">
        <v>9.2540000000000005E-5</v>
      </c>
      <c r="V24" s="3">
        <v>2.5099999999999998</v>
      </c>
    </row>
    <row r="25" spans="1:22" outlineLevel="1" collapsed="1" x14ac:dyDescent="0.2">
      <c r="A25" s="3"/>
      <c r="B25" s="3" t="s">
        <v>18</v>
      </c>
      <c r="C25" s="3" t="s">
        <v>199</v>
      </c>
      <c r="D25" s="3" t="s">
        <v>22</v>
      </c>
      <c r="E25" s="3">
        <v>1</v>
      </c>
      <c r="F25" s="3">
        <v>1</v>
      </c>
      <c r="G25" s="3">
        <v>1</v>
      </c>
      <c r="H25" s="3" t="s">
        <v>169</v>
      </c>
      <c r="I25" s="3" t="s">
        <v>200</v>
      </c>
      <c r="J25" s="3" t="s">
        <v>22</v>
      </c>
      <c r="K25" s="3">
        <v>0</v>
      </c>
      <c r="L25" s="3">
        <v>1457.7556099999999</v>
      </c>
      <c r="M25" s="3" t="s">
        <v>18</v>
      </c>
      <c r="N25" s="3" t="s">
        <v>156</v>
      </c>
      <c r="O25" s="12" t="s">
        <v>156</v>
      </c>
      <c r="P25" s="15" t="s">
        <v>156</v>
      </c>
      <c r="Q25" s="16" t="s">
        <v>156</v>
      </c>
      <c r="R25" s="14" t="s">
        <v>156</v>
      </c>
      <c r="S25" s="3" t="s">
        <v>18</v>
      </c>
      <c r="T25" s="3">
        <v>6.3709999999999998E-5</v>
      </c>
      <c r="U25" s="3">
        <v>5.0060000000000002E-4</v>
      </c>
      <c r="V25" s="3">
        <v>3.83</v>
      </c>
    </row>
    <row r="26" spans="1:22" outlineLevel="1" collapsed="1" x14ac:dyDescent="0.2">
      <c r="A26" s="3"/>
      <c r="B26" s="3" t="s">
        <v>18</v>
      </c>
      <c r="C26" s="3" t="s">
        <v>201</v>
      </c>
      <c r="D26" s="3" t="s">
        <v>22</v>
      </c>
      <c r="E26" s="3">
        <v>1</v>
      </c>
      <c r="F26" s="3">
        <v>1</v>
      </c>
      <c r="G26" s="3">
        <v>10</v>
      </c>
      <c r="H26" s="3" t="s">
        <v>169</v>
      </c>
      <c r="I26" s="3" t="s">
        <v>202</v>
      </c>
      <c r="J26" s="3" t="s">
        <v>22</v>
      </c>
      <c r="K26" s="3">
        <v>0</v>
      </c>
      <c r="L26" s="3">
        <v>1352.74603</v>
      </c>
      <c r="M26" s="3" t="s">
        <v>18</v>
      </c>
      <c r="N26" s="3" t="s">
        <v>18</v>
      </c>
      <c r="O26" s="12" t="s">
        <v>18</v>
      </c>
      <c r="P26" s="15" t="s">
        <v>156</v>
      </c>
      <c r="Q26" s="16" t="s">
        <v>156</v>
      </c>
      <c r="R26" s="14" t="s">
        <v>18</v>
      </c>
      <c r="S26" s="3" t="s">
        <v>18</v>
      </c>
      <c r="T26" s="3">
        <v>8.4449999999999996E-6</v>
      </c>
      <c r="U26" s="3">
        <v>1.0020000000000001E-6</v>
      </c>
      <c r="V26" s="3">
        <v>3.99</v>
      </c>
    </row>
    <row r="27" spans="1:22" outlineLevel="1" collapsed="1" x14ac:dyDescent="0.2">
      <c r="A27" s="3"/>
      <c r="B27" s="3" t="s">
        <v>18</v>
      </c>
      <c r="C27" s="3" t="s">
        <v>203</v>
      </c>
      <c r="D27" s="3" t="s">
        <v>22</v>
      </c>
      <c r="E27" s="3">
        <v>1</v>
      </c>
      <c r="F27" s="3">
        <v>1</v>
      </c>
      <c r="G27" s="3">
        <v>7</v>
      </c>
      <c r="H27" s="3" t="s">
        <v>169</v>
      </c>
      <c r="I27" s="3" t="s">
        <v>204</v>
      </c>
      <c r="J27" s="3" t="s">
        <v>22</v>
      </c>
      <c r="K27" s="3">
        <v>0</v>
      </c>
      <c r="L27" s="3">
        <v>1421.7344800000001</v>
      </c>
      <c r="M27" s="3" t="s">
        <v>18</v>
      </c>
      <c r="N27" s="3" t="s">
        <v>18</v>
      </c>
      <c r="O27" s="12" t="s">
        <v>156</v>
      </c>
      <c r="P27" s="15" t="s">
        <v>156</v>
      </c>
      <c r="Q27" s="16" t="s">
        <v>156</v>
      </c>
      <c r="R27" s="14" t="s">
        <v>18</v>
      </c>
      <c r="S27" s="3" t="s">
        <v>18</v>
      </c>
      <c r="T27" s="3">
        <v>8.4449999999999996E-6</v>
      </c>
      <c r="U27" s="3">
        <v>1.2309999999999999E-6</v>
      </c>
      <c r="V27" s="3">
        <v>3.86</v>
      </c>
    </row>
    <row r="28" spans="1:22" outlineLevel="1" collapsed="1" x14ac:dyDescent="0.2">
      <c r="A28" s="3"/>
      <c r="B28" s="3" t="s">
        <v>18</v>
      </c>
      <c r="C28" s="3" t="s">
        <v>205</v>
      </c>
      <c r="D28" s="3" t="s">
        <v>22</v>
      </c>
      <c r="E28" s="3">
        <v>1</v>
      </c>
      <c r="F28" s="3">
        <v>1</v>
      </c>
      <c r="G28" s="3">
        <v>4</v>
      </c>
      <c r="H28" s="3" t="s">
        <v>169</v>
      </c>
      <c r="I28" s="3" t="s">
        <v>206</v>
      </c>
      <c r="J28" s="3" t="s">
        <v>22</v>
      </c>
      <c r="K28" s="3">
        <v>0</v>
      </c>
      <c r="L28" s="3">
        <v>1469.83961</v>
      </c>
      <c r="M28" s="3" t="s">
        <v>18</v>
      </c>
      <c r="N28" s="3" t="s">
        <v>156</v>
      </c>
      <c r="O28" s="12" t="s">
        <v>156</v>
      </c>
      <c r="P28" s="15" t="s">
        <v>156</v>
      </c>
      <c r="Q28" s="16" t="s">
        <v>156</v>
      </c>
      <c r="R28" s="14" t="s">
        <v>18</v>
      </c>
      <c r="S28" s="3" t="s">
        <v>18</v>
      </c>
      <c r="T28" s="3">
        <v>8.4449999999999996E-6</v>
      </c>
      <c r="U28" s="3">
        <v>5.6799999999999999E-8</v>
      </c>
      <c r="V28" s="3">
        <v>4.1100000000000003</v>
      </c>
    </row>
    <row r="29" spans="1:22" outlineLevel="1" collapsed="1" x14ac:dyDescent="0.2">
      <c r="A29" s="3"/>
      <c r="B29" s="3" t="s">
        <v>18</v>
      </c>
      <c r="C29" s="3" t="s">
        <v>207</v>
      </c>
      <c r="D29" s="3" t="s">
        <v>22</v>
      </c>
      <c r="E29" s="3">
        <v>1</v>
      </c>
      <c r="F29" s="3">
        <v>1</v>
      </c>
      <c r="G29" s="3">
        <v>2</v>
      </c>
      <c r="H29" s="3" t="s">
        <v>169</v>
      </c>
      <c r="I29" s="3" t="s">
        <v>208</v>
      </c>
      <c r="J29" s="3" t="s">
        <v>22</v>
      </c>
      <c r="K29" s="3">
        <v>0</v>
      </c>
      <c r="L29" s="3">
        <v>1029.61904</v>
      </c>
      <c r="M29" s="3" t="s">
        <v>18</v>
      </c>
      <c r="N29" s="3" t="s">
        <v>18</v>
      </c>
      <c r="O29" s="12" t="s">
        <v>156</v>
      </c>
      <c r="P29" s="15" t="s">
        <v>156</v>
      </c>
      <c r="Q29" s="16" t="s">
        <v>156</v>
      </c>
      <c r="R29" s="14" t="s">
        <v>156</v>
      </c>
      <c r="S29" s="3" t="s">
        <v>18</v>
      </c>
      <c r="T29" s="3">
        <v>7.4259999999999997E-5</v>
      </c>
      <c r="U29" s="3">
        <v>7.0910000000000005E-4</v>
      </c>
      <c r="V29" s="3">
        <v>3.24</v>
      </c>
    </row>
    <row r="30" spans="1:22" outlineLevel="1" collapsed="1" x14ac:dyDescent="0.2">
      <c r="A30" s="3"/>
      <c r="B30" s="3" t="s">
        <v>18</v>
      </c>
      <c r="C30" s="3" t="s">
        <v>209</v>
      </c>
      <c r="D30" s="3" t="s">
        <v>210</v>
      </c>
      <c r="E30" s="3">
        <v>1</v>
      </c>
      <c r="F30" s="3">
        <v>1</v>
      </c>
      <c r="G30" s="3">
        <v>1</v>
      </c>
      <c r="H30" s="3" t="s">
        <v>169</v>
      </c>
      <c r="I30" s="3" t="s">
        <v>211</v>
      </c>
      <c r="J30" s="3" t="s">
        <v>22</v>
      </c>
      <c r="K30" s="3">
        <v>0</v>
      </c>
      <c r="L30" s="3">
        <v>3136.5718400000001</v>
      </c>
      <c r="M30" s="3" t="s">
        <v>18</v>
      </c>
      <c r="N30" s="3" t="s">
        <v>156</v>
      </c>
      <c r="O30" s="12" t="s">
        <v>156</v>
      </c>
      <c r="P30" s="15" t="s">
        <v>156</v>
      </c>
      <c r="Q30" s="16" t="s">
        <v>156</v>
      </c>
      <c r="R30" s="14" t="s">
        <v>156</v>
      </c>
      <c r="S30" s="3" t="s">
        <v>18</v>
      </c>
      <c r="T30" s="3">
        <v>2.006E-3</v>
      </c>
      <c r="U30" s="3">
        <v>2.4400000000000002E-2</v>
      </c>
      <c r="V30" s="3">
        <v>5.16</v>
      </c>
    </row>
    <row r="31" spans="1:22" outlineLevel="1" collapsed="1" x14ac:dyDescent="0.2">
      <c r="A31" s="3"/>
      <c r="B31" s="3" t="s">
        <v>18</v>
      </c>
      <c r="C31" s="3" t="s">
        <v>212</v>
      </c>
      <c r="D31" s="3" t="s">
        <v>213</v>
      </c>
      <c r="E31" s="3">
        <v>1</v>
      </c>
      <c r="F31" s="3">
        <v>1</v>
      </c>
      <c r="G31" s="3">
        <v>8</v>
      </c>
      <c r="H31" s="3" t="s">
        <v>169</v>
      </c>
      <c r="I31" s="3" t="s">
        <v>214</v>
      </c>
      <c r="J31" s="3" t="s">
        <v>22</v>
      </c>
      <c r="K31" s="3">
        <v>0</v>
      </c>
      <c r="L31" s="3">
        <v>2324.1018100000001</v>
      </c>
      <c r="M31" s="3" t="s">
        <v>18</v>
      </c>
      <c r="N31" s="3" t="s">
        <v>18</v>
      </c>
      <c r="O31" s="12" t="s">
        <v>156</v>
      </c>
      <c r="P31" s="15" t="s">
        <v>156</v>
      </c>
      <c r="Q31" s="16" t="s">
        <v>156</v>
      </c>
      <c r="R31" s="14" t="s">
        <v>156</v>
      </c>
      <c r="S31" s="3" t="s">
        <v>18</v>
      </c>
      <c r="T31" s="3">
        <v>8.4449999999999996E-6</v>
      </c>
      <c r="U31" s="3">
        <v>3.0079999999999998E-10</v>
      </c>
      <c r="V31" s="3">
        <v>5.36</v>
      </c>
    </row>
    <row r="32" spans="1:22" outlineLevel="1" collapsed="1" x14ac:dyDescent="0.2">
      <c r="A32" s="3"/>
      <c r="B32" s="3" t="s">
        <v>18</v>
      </c>
      <c r="C32" s="3" t="s">
        <v>212</v>
      </c>
      <c r="D32" s="3" t="s">
        <v>215</v>
      </c>
      <c r="E32" s="3">
        <v>1</v>
      </c>
      <c r="F32" s="3">
        <v>1</v>
      </c>
      <c r="G32" s="3">
        <v>6</v>
      </c>
      <c r="H32" s="3" t="s">
        <v>169</v>
      </c>
      <c r="I32" s="3" t="s">
        <v>214</v>
      </c>
      <c r="J32" s="3" t="s">
        <v>22</v>
      </c>
      <c r="K32" s="3">
        <v>0</v>
      </c>
      <c r="L32" s="3">
        <v>2325.08583</v>
      </c>
      <c r="M32" s="3" t="s">
        <v>18</v>
      </c>
      <c r="N32" s="3" t="s">
        <v>18</v>
      </c>
      <c r="O32" s="12" t="s">
        <v>156</v>
      </c>
      <c r="P32" s="15" t="s">
        <v>156</v>
      </c>
      <c r="Q32" s="16" t="s">
        <v>156</v>
      </c>
      <c r="R32" s="14" t="s">
        <v>156</v>
      </c>
      <c r="S32" s="3" t="s">
        <v>18</v>
      </c>
      <c r="T32" s="3">
        <v>8.4449999999999996E-6</v>
      </c>
      <c r="U32" s="3">
        <v>4.3490000000000001E-8</v>
      </c>
      <c r="V32" s="3">
        <v>5.45</v>
      </c>
    </row>
    <row r="33" spans="1:22" outlineLevel="1" collapsed="1" x14ac:dyDescent="0.2">
      <c r="A33" s="3"/>
      <c r="B33" s="3" t="s">
        <v>18</v>
      </c>
      <c r="C33" s="3" t="s">
        <v>212</v>
      </c>
      <c r="D33" s="3" t="s">
        <v>216</v>
      </c>
      <c r="E33" s="3">
        <v>1</v>
      </c>
      <c r="F33" s="3">
        <v>1</v>
      </c>
      <c r="G33" s="3">
        <v>6</v>
      </c>
      <c r="H33" s="3" t="s">
        <v>169</v>
      </c>
      <c r="I33" s="3" t="s">
        <v>214</v>
      </c>
      <c r="J33" s="3" t="s">
        <v>22</v>
      </c>
      <c r="K33" s="3">
        <v>0</v>
      </c>
      <c r="L33" s="3">
        <v>2326.0698400000001</v>
      </c>
      <c r="M33" s="3" t="s">
        <v>18</v>
      </c>
      <c r="N33" s="3" t="s">
        <v>18</v>
      </c>
      <c r="O33" s="12" t="s">
        <v>156</v>
      </c>
      <c r="P33" s="15" t="s">
        <v>156</v>
      </c>
      <c r="Q33" s="16" t="s">
        <v>156</v>
      </c>
      <c r="R33" s="14" t="s">
        <v>156</v>
      </c>
      <c r="S33" s="3" t="s">
        <v>18</v>
      </c>
      <c r="T33" s="3">
        <v>8.4449999999999996E-6</v>
      </c>
      <c r="U33" s="3">
        <v>1.5379999999999998E-5</v>
      </c>
      <c r="V33" s="3">
        <v>5.16</v>
      </c>
    </row>
    <row r="34" spans="1:22" outlineLevel="1" collapsed="1" x14ac:dyDescent="0.2">
      <c r="A34" s="3"/>
      <c r="B34" s="3" t="s">
        <v>18</v>
      </c>
      <c r="C34" s="3" t="s">
        <v>217</v>
      </c>
      <c r="D34" s="3" t="s">
        <v>22</v>
      </c>
      <c r="E34" s="3">
        <v>1</v>
      </c>
      <c r="F34" s="3">
        <v>1</v>
      </c>
      <c r="G34" s="3">
        <v>3</v>
      </c>
      <c r="H34" s="3" t="s">
        <v>169</v>
      </c>
      <c r="I34" s="3" t="s">
        <v>218</v>
      </c>
      <c r="J34" s="3" t="s">
        <v>22</v>
      </c>
      <c r="K34" s="3">
        <v>0</v>
      </c>
      <c r="L34" s="3">
        <v>916.54620999999997</v>
      </c>
      <c r="M34" s="3" t="s">
        <v>18</v>
      </c>
      <c r="N34" s="3" t="s">
        <v>18</v>
      </c>
      <c r="O34" s="12" t="s">
        <v>156</v>
      </c>
      <c r="P34" s="15" t="s">
        <v>156</v>
      </c>
      <c r="Q34" s="16" t="s">
        <v>156</v>
      </c>
      <c r="R34" s="14" t="s">
        <v>18</v>
      </c>
      <c r="S34" s="3" t="s">
        <v>18</v>
      </c>
      <c r="T34" s="3">
        <v>5.5250000000000004E-4</v>
      </c>
      <c r="U34" s="3">
        <v>5.3860000000000002E-3</v>
      </c>
      <c r="V34" s="3">
        <v>2.64</v>
      </c>
    </row>
    <row r="35" spans="1:22" outlineLevel="1" collapsed="1" x14ac:dyDescent="0.2">
      <c r="A35" s="3"/>
      <c r="B35" s="3" t="s">
        <v>18</v>
      </c>
      <c r="C35" s="3" t="s">
        <v>219</v>
      </c>
      <c r="D35" s="3" t="s">
        <v>220</v>
      </c>
      <c r="E35" s="3">
        <v>1</v>
      </c>
      <c r="F35" s="3">
        <v>1</v>
      </c>
      <c r="G35" s="3">
        <v>1</v>
      </c>
      <c r="H35" s="3" t="s">
        <v>169</v>
      </c>
      <c r="I35" s="3" t="s">
        <v>221</v>
      </c>
      <c r="J35" s="3" t="s">
        <v>22</v>
      </c>
      <c r="K35" s="3">
        <v>0</v>
      </c>
      <c r="L35" s="3">
        <v>2030.93236</v>
      </c>
      <c r="M35" s="3" t="s">
        <v>18</v>
      </c>
      <c r="N35" s="3" t="s">
        <v>156</v>
      </c>
      <c r="O35" s="12" t="s">
        <v>156</v>
      </c>
      <c r="P35" s="15" t="s">
        <v>156</v>
      </c>
      <c r="Q35" s="16" t="s">
        <v>156</v>
      </c>
      <c r="R35" s="14" t="s">
        <v>156</v>
      </c>
      <c r="S35" s="3" t="s">
        <v>18</v>
      </c>
      <c r="T35" s="3">
        <v>8.4449999999999996E-6</v>
      </c>
      <c r="U35" s="3">
        <v>4.1409999999999998E-7</v>
      </c>
      <c r="V35" s="3">
        <v>4.87</v>
      </c>
    </row>
    <row r="36" spans="1:22" outlineLevel="1" collapsed="1" x14ac:dyDescent="0.2">
      <c r="A36" s="3"/>
      <c r="B36" s="3" t="s">
        <v>18</v>
      </c>
      <c r="C36" s="3" t="s">
        <v>219</v>
      </c>
      <c r="D36" s="3" t="s">
        <v>222</v>
      </c>
      <c r="E36" s="3">
        <v>1</v>
      </c>
      <c r="F36" s="3">
        <v>1</v>
      </c>
      <c r="G36" s="3">
        <v>1</v>
      </c>
      <c r="H36" s="3" t="s">
        <v>169</v>
      </c>
      <c r="I36" s="3" t="s">
        <v>221</v>
      </c>
      <c r="J36" s="3" t="s">
        <v>22</v>
      </c>
      <c r="K36" s="3">
        <v>0</v>
      </c>
      <c r="L36" s="3">
        <v>2032.90039</v>
      </c>
      <c r="M36" s="3" t="s">
        <v>18</v>
      </c>
      <c r="N36" s="3" t="s">
        <v>156</v>
      </c>
      <c r="O36" s="12" t="s">
        <v>156</v>
      </c>
      <c r="P36" s="15" t="s">
        <v>156</v>
      </c>
      <c r="Q36" s="16" t="s">
        <v>156</v>
      </c>
      <c r="R36" s="14" t="s">
        <v>156</v>
      </c>
      <c r="S36" s="3" t="s">
        <v>18</v>
      </c>
      <c r="T36" s="3">
        <v>8.4449999999999996E-6</v>
      </c>
      <c r="U36" s="3">
        <v>1.2439999999999999E-4</v>
      </c>
      <c r="V36" s="3">
        <v>4.82</v>
      </c>
    </row>
    <row r="37" spans="1:22" outlineLevel="1" collapsed="1" x14ac:dyDescent="0.2">
      <c r="A37" s="3"/>
      <c r="B37" s="3" t="s">
        <v>18</v>
      </c>
      <c r="C37" s="3" t="s">
        <v>223</v>
      </c>
      <c r="D37" s="3" t="s">
        <v>174</v>
      </c>
      <c r="E37" s="3">
        <v>1</v>
      </c>
      <c r="F37" s="3">
        <v>1</v>
      </c>
      <c r="G37" s="3">
        <v>2</v>
      </c>
      <c r="H37" s="3" t="s">
        <v>169</v>
      </c>
      <c r="I37" s="3" t="s">
        <v>224</v>
      </c>
      <c r="J37" s="3" t="s">
        <v>22</v>
      </c>
      <c r="K37" s="3">
        <v>0</v>
      </c>
      <c r="L37" s="3">
        <v>2397.1390999999999</v>
      </c>
      <c r="M37" s="3" t="s">
        <v>18</v>
      </c>
      <c r="N37" s="3" t="s">
        <v>156</v>
      </c>
      <c r="O37" s="12" t="s">
        <v>156</v>
      </c>
      <c r="P37" s="15" t="s">
        <v>156</v>
      </c>
      <c r="Q37" s="16" t="s">
        <v>156</v>
      </c>
      <c r="R37" s="14" t="s">
        <v>18</v>
      </c>
      <c r="S37" s="3" t="s">
        <v>18</v>
      </c>
      <c r="T37" s="3">
        <v>8.4449999999999996E-6</v>
      </c>
      <c r="U37" s="3">
        <v>6.8580000000000002E-6</v>
      </c>
      <c r="V37" s="3">
        <v>4.1900000000000004</v>
      </c>
    </row>
    <row r="38" spans="1:22" outlineLevel="1" collapsed="1" x14ac:dyDescent="0.2">
      <c r="A38" s="3"/>
      <c r="B38" s="3" t="s">
        <v>18</v>
      </c>
      <c r="C38" s="3" t="s">
        <v>223</v>
      </c>
      <c r="D38" s="3" t="s">
        <v>225</v>
      </c>
      <c r="E38" s="3">
        <v>1</v>
      </c>
      <c r="F38" s="3">
        <v>1</v>
      </c>
      <c r="G38" s="3">
        <v>7</v>
      </c>
      <c r="H38" s="3" t="s">
        <v>169</v>
      </c>
      <c r="I38" s="3" t="s">
        <v>224</v>
      </c>
      <c r="J38" s="3" t="s">
        <v>22</v>
      </c>
      <c r="K38" s="3">
        <v>0</v>
      </c>
      <c r="L38" s="3">
        <v>2398.1231200000002</v>
      </c>
      <c r="M38" s="3" t="s">
        <v>18</v>
      </c>
      <c r="N38" s="3" t="s">
        <v>18</v>
      </c>
      <c r="O38" s="12" t="s">
        <v>156</v>
      </c>
      <c r="P38" s="15" t="s">
        <v>156</v>
      </c>
      <c r="Q38" s="16" t="s">
        <v>156</v>
      </c>
      <c r="R38" s="14" t="s">
        <v>18</v>
      </c>
      <c r="S38" s="3" t="s">
        <v>18</v>
      </c>
      <c r="T38" s="3">
        <v>8.4449999999999996E-6</v>
      </c>
      <c r="U38" s="3">
        <v>2.3980000000000002E-7</v>
      </c>
      <c r="V38" s="3">
        <v>4.9000000000000004</v>
      </c>
    </row>
    <row r="39" spans="1:22" outlineLevel="1" collapsed="1" x14ac:dyDescent="0.2">
      <c r="A39" s="3"/>
      <c r="B39" s="3" t="s">
        <v>18</v>
      </c>
      <c r="C39" s="3" t="s">
        <v>226</v>
      </c>
      <c r="D39" s="3" t="s">
        <v>227</v>
      </c>
      <c r="E39" s="3">
        <v>1</v>
      </c>
      <c r="F39" s="3">
        <v>1</v>
      </c>
      <c r="G39" s="3">
        <v>4</v>
      </c>
      <c r="H39" s="3" t="s">
        <v>169</v>
      </c>
      <c r="I39" s="3" t="s">
        <v>228</v>
      </c>
      <c r="J39" s="3" t="s">
        <v>22</v>
      </c>
      <c r="K39" s="3">
        <v>0</v>
      </c>
      <c r="L39" s="3">
        <v>2176.03793</v>
      </c>
      <c r="M39" s="3" t="s">
        <v>18</v>
      </c>
      <c r="N39" s="3" t="s">
        <v>18</v>
      </c>
      <c r="O39" s="12" t="s">
        <v>156</v>
      </c>
      <c r="P39" s="15" t="s">
        <v>156</v>
      </c>
      <c r="Q39" s="16" t="s">
        <v>156</v>
      </c>
      <c r="R39" s="14" t="s">
        <v>18</v>
      </c>
      <c r="S39" s="3" t="s">
        <v>18</v>
      </c>
      <c r="T39" s="3">
        <v>8.4449999999999996E-6</v>
      </c>
      <c r="U39" s="3">
        <v>1.2439999999999999E-4</v>
      </c>
      <c r="V39" s="3">
        <v>4.54</v>
      </c>
    </row>
    <row r="40" spans="1:22" outlineLevel="1" collapsed="1" x14ac:dyDescent="0.2">
      <c r="A40" s="3"/>
      <c r="B40" s="3" t="s">
        <v>18</v>
      </c>
      <c r="C40" s="3" t="s">
        <v>229</v>
      </c>
      <c r="D40" s="3" t="s">
        <v>22</v>
      </c>
      <c r="E40" s="3">
        <v>1</v>
      </c>
      <c r="F40" s="3">
        <v>1</v>
      </c>
      <c r="G40" s="3">
        <v>1</v>
      </c>
      <c r="H40" s="3" t="s">
        <v>169</v>
      </c>
      <c r="I40" s="3" t="s">
        <v>230</v>
      </c>
      <c r="J40" s="3" t="s">
        <v>22</v>
      </c>
      <c r="K40" s="3">
        <v>0</v>
      </c>
      <c r="L40" s="3">
        <v>1199.59428</v>
      </c>
      <c r="M40" s="3" t="s">
        <v>156</v>
      </c>
      <c r="N40" s="3" t="s">
        <v>18</v>
      </c>
      <c r="O40" s="12" t="s">
        <v>156</v>
      </c>
      <c r="P40" s="15" t="s">
        <v>156</v>
      </c>
      <c r="Q40" s="16" t="s">
        <v>156</v>
      </c>
      <c r="R40" s="14" t="s">
        <v>156</v>
      </c>
      <c r="S40" s="3" t="s">
        <v>18</v>
      </c>
      <c r="T40" s="3">
        <v>2.9560000000000002E-5</v>
      </c>
      <c r="U40" s="3">
        <v>3.4749999999999999E-4</v>
      </c>
      <c r="V40" s="3">
        <v>3.02</v>
      </c>
    </row>
    <row r="41" spans="1:22" outlineLevel="1" collapsed="1" x14ac:dyDescent="0.2">
      <c r="A41" s="3"/>
      <c r="B41" s="3" t="s">
        <v>18</v>
      </c>
      <c r="C41" s="3" t="s">
        <v>231</v>
      </c>
      <c r="D41" s="3" t="s">
        <v>22</v>
      </c>
      <c r="E41" s="3">
        <v>1</v>
      </c>
      <c r="F41" s="3">
        <v>1</v>
      </c>
      <c r="G41" s="3">
        <v>2</v>
      </c>
      <c r="H41" s="3" t="s">
        <v>169</v>
      </c>
      <c r="I41" s="3" t="s">
        <v>232</v>
      </c>
      <c r="J41" s="3" t="s">
        <v>22</v>
      </c>
      <c r="K41" s="3">
        <v>0</v>
      </c>
      <c r="L41" s="3">
        <v>1740.9683199999999</v>
      </c>
      <c r="M41" s="3" t="s">
        <v>18</v>
      </c>
      <c r="N41" s="3" t="s">
        <v>156</v>
      </c>
      <c r="O41" s="12" t="s">
        <v>156</v>
      </c>
      <c r="P41" s="15" t="s">
        <v>156</v>
      </c>
      <c r="Q41" s="16" t="s">
        <v>156</v>
      </c>
      <c r="R41" s="14" t="s">
        <v>18</v>
      </c>
      <c r="S41" s="3" t="s">
        <v>18</v>
      </c>
      <c r="T41" s="3">
        <v>8.6000000000000003E-5</v>
      </c>
      <c r="U41" s="3">
        <v>8.4060000000000005E-4</v>
      </c>
      <c r="V41" s="3">
        <v>3.4</v>
      </c>
    </row>
    <row r="42" spans="1:22" outlineLevel="1" collapsed="1" x14ac:dyDescent="0.2">
      <c r="A42" s="3"/>
      <c r="B42" s="3" t="s">
        <v>18</v>
      </c>
      <c r="C42" s="3" t="s">
        <v>233</v>
      </c>
      <c r="D42" s="3" t="s">
        <v>234</v>
      </c>
      <c r="E42" s="3">
        <v>1</v>
      </c>
      <c r="F42" s="3">
        <v>1</v>
      </c>
      <c r="G42" s="3">
        <v>1</v>
      </c>
      <c r="H42" s="3" t="s">
        <v>169</v>
      </c>
      <c r="I42" s="3" t="s">
        <v>235</v>
      </c>
      <c r="J42" s="3" t="s">
        <v>22</v>
      </c>
      <c r="K42" s="3">
        <v>0</v>
      </c>
      <c r="L42" s="3">
        <v>1161.5357200000001</v>
      </c>
      <c r="M42" s="3" t="s">
        <v>156</v>
      </c>
      <c r="N42" s="3" t="s">
        <v>156</v>
      </c>
      <c r="O42" s="12" t="s">
        <v>156</v>
      </c>
      <c r="P42" s="15" t="s">
        <v>156</v>
      </c>
      <c r="Q42" s="16" t="s">
        <v>156</v>
      </c>
      <c r="R42" s="14" t="s">
        <v>18</v>
      </c>
      <c r="S42" s="3" t="s">
        <v>18</v>
      </c>
      <c r="T42" s="3">
        <v>2.315E-5</v>
      </c>
      <c r="U42" s="3">
        <v>1.864E-4</v>
      </c>
      <c r="V42" s="3">
        <v>3.16</v>
      </c>
    </row>
    <row r="43" spans="1:22" outlineLevel="1" collapsed="1" x14ac:dyDescent="0.2">
      <c r="A43" s="3"/>
      <c r="B43" s="3" t="s">
        <v>18</v>
      </c>
      <c r="C43" s="3" t="s">
        <v>236</v>
      </c>
      <c r="D43" s="3" t="s">
        <v>22</v>
      </c>
      <c r="E43" s="3">
        <v>1</v>
      </c>
      <c r="F43" s="3">
        <v>1</v>
      </c>
      <c r="G43" s="3">
        <v>2</v>
      </c>
      <c r="H43" s="3" t="s">
        <v>169</v>
      </c>
      <c r="I43" s="3" t="s">
        <v>237</v>
      </c>
      <c r="J43" s="3" t="s">
        <v>22</v>
      </c>
      <c r="K43" s="3">
        <v>0</v>
      </c>
      <c r="L43" s="3">
        <v>1550.6825200000001</v>
      </c>
      <c r="M43" s="3" t="s">
        <v>156</v>
      </c>
      <c r="N43" s="3" t="s">
        <v>18</v>
      </c>
      <c r="O43" s="12" t="s">
        <v>156</v>
      </c>
      <c r="P43" s="15" t="s">
        <v>156</v>
      </c>
      <c r="Q43" s="16" t="s">
        <v>156</v>
      </c>
      <c r="R43" s="14" t="s">
        <v>18</v>
      </c>
      <c r="S43" s="3" t="s">
        <v>18</v>
      </c>
      <c r="T43" s="3">
        <v>8.4449999999999996E-6</v>
      </c>
      <c r="U43" s="3">
        <v>2.6450000000000001E-6</v>
      </c>
      <c r="V43" s="3">
        <v>4.41</v>
      </c>
    </row>
    <row r="44" spans="1:22" outlineLevel="1" collapsed="1" x14ac:dyDescent="0.2">
      <c r="A44" s="3"/>
      <c r="B44" s="3" t="s">
        <v>18</v>
      </c>
      <c r="C44" s="3" t="s">
        <v>236</v>
      </c>
      <c r="D44" s="3" t="s">
        <v>238</v>
      </c>
      <c r="E44" s="3">
        <v>1</v>
      </c>
      <c r="F44" s="3">
        <v>1</v>
      </c>
      <c r="G44" s="3">
        <v>1</v>
      </c>
      <c r="H44" s="3" t="s">
        <v>169</v>
      </c>
      <c r="I44" s="3" t="s">
        <v>237</v>
      </c>
      <c r="J44" s="3" t="s">
        <v>22</v>
      </c>
      <c r="K44" s="3">
        <v>0</v>
      </c>
      <c r="L44" s="3">
        <v>1551.6665399999999</v>
      </c>
      <c r="M44" s="3" t="s">
        <v>18</v>
      </c>
      <c r="N44" s="3" t="s">
        <v>156</v>
      </c>
      <c r="O44" s="12" t="s">
        <v>156</v>
      </c>
      <c r="P44" s="15" t="s">
        <v>156</v>
      </c>
      <c r="Q44" s="16" t="s">
        <v>156</v>
      </c>
      <c r="R44" s="14" t="s">
        <v>156</v>
      </c>
      <c r="S44" s="3" t="s">
        <v>18</v>
      </c>
      <c r="T44" s="3">
        <v>7.2880000000000004E-4</v>
      </c>
      <c r="U44" s="3">
        <v>7.9660000000000009E-3</v>
      </c>
      <c r="V44" s="3">
        <v>3.51</v>
      </c>
    </row>
    <row r="45" spans="1:22" outlineLevel="1" collapsed="1" x14ac:dyDescent="0.2">
      <c r="A45" s="3"/>
      <c r="B45" s="3" t="s">
        <v>18</v>
      </c>
      <c r="C45" s="3" t="s">
        <v>239</v>
      </c>
      <c r="D45" s="3" t="s">
        <v>22</v>
      </c>
      <c r="E45" s="3">
        <v>1</v>
      </c>
      <c r="F45" s="3">
        <v>1</v>
      </c>
      <c r="G45" s="3">
        <v>3</v>
      </c>
      <c r="H45" s="3" t="s">
        <v>169</v>
      </c>
      <c r="I45" s="3" t="s">
        <v>240</v>
      </c>
      <c r="J45" s="3" t="s">
        <v>22</v>
      </c>
      <c r="K45" s="3">
        <v>0</v>
      </c>
      <c r="L45" s="3">
        <v>1447.6964499999999</v>
      </c>
      <c r="M45" s="3" t="s">
        <v>18</v>
      </c>
      <c r="N45" s="3" t="s">
        <v>156</v>
      </c>
      <c r="O45" s="12" t="s">
        <v>156</v>
      </c>
      <c r="P45" s="15" t="s">
        <v>156</v>
      </c>
      <c r="Q45" s="16" t="s">
        <v>156</v>
      </c>
      <c r="R45" s="14" t="s">
        <v>156</v>
      </c>
      <c r="S45" s="3" t="s">
        <v>18</v>
      </c>
      <c r="T45" s="3">
        <v>8.4449999999999996E-6</v>
      </c>
      <c r="U45" s="3">
        <v>1.136E-5</v>
      </c>
      <c r="V45" s="3">
        <v>2.85</v>
      </c>
    </row>
    <row r="46" spans="1:22" outlineLevel="1" collapsed="1" x14ac:dyDescent="0.2">
      <c r="A46" s="3"/>
      <c r="B46" s="3" t="s">
        <v>18</v>
      </c>
      <c r="C46" s="3" t="s">
        <v>241</v>
      </c>
      <c r="D46" s="3" t="s">
        <v>22</v>
      </c>
      <c r="E46" s="3">
        <v>1</v>
      </c>
      <c r="F46" s="3">
        <v>1</v>
      </c>
      <c r="G46" s="3">
        <v>1</v>
      </c>
      <c r="H46" s="3" t="s">
        <v>169</v>
      </c>
      <c r="I46" s="3" t="s">
        <v>242</v>
      </c>
      <c r="J46" s="3" t="s">
        <v>22</v>
      </c>
      <c r="K46" s="3">
        <v>0</v>
      </c>
      <c r="L46" s="3">
        <v>1148.50071</v>
      </c>
      <c r="M46" s="3" t="s">
        <v>156</v>
      </c>
      <c r="N46" s="3" t="s">
        <v>18</v>
      </c>
      <c r="O46" s="12" t="s">
        <v>156</v>
      </c>
      <c r="P46" s="15" t="s">
        <v>156</v>
      </c>
      <c r="Q46" s="16" t="s">
        <v>156</v>
      </c>
      <c r="R46" s="14" t="s">
        <v>156</v>
      </c>
      <c r="S46" s="3" t="s">
        <v>18</v>
      </c>
      <c r="T46" s="3">
        <v>3.0969999999999999E-3</v>
      </c>
      <c r="U46" s="3">
        <v>3.875E-2</v>
      </c>
      <c r="V46" s="3">
        <v>2.13</v>
      </c>
    </row>
    <row r="47" spans="1:22" outlineLevel="1" collapsed="1" x14ac:dyDescent="0.2">
      <c r="A47" s="3"/>
      <c r="B47" s="3" t="s">
        <v>18</v>
      </c>
      <c r="C47" s="3" t="s">
        <v>243</v>
      </c>
      <c r="D47" s="3" t="s">
        <v>22</v>
      </c>
      <c r="E47" s="3">
        <v>1</v>
      </c>
      <c r="F47" s="3">
        <v>1</v>
      </c>
      <c r="G47" s="3">
        <v>2</v>
      </c>
      <c r="H47" s="3" t="s">
        <v>169</v>
      </c>
      <c r="I47" s="3" t="s">
        <v>244</v>
      </c>
      <c r="J47" s="3" t="s">
        <v>22</v>
      </c>
      <c r="K47" s="3">
        <v>0</v>
      </c>
      <c r="L47" s="3">
        <v>1510.7536299999999</v>
      </c>
      <c r="M47" s="3" t="s">
        <v>18</v>
      </c>
      <c r="N47" s="3" t="s">
        <v>156</v>
      </c>
      <c r="O47" s="12" t="s">
        <v>156</v>
      </c>
      <c r="P47" s="15" t="s">
        <v>156</v>
      </c>
      <c r="Q47" s="16" t="s">
        <v>156</v>
      </c>
      <c r="R47" s="14" t="s">
        <v>18</v>
      </c>
      <c r="S47" s="3" t="s">
        <v>18</v>
      </c>
      <c r="T47" s="3">
        <v>8.4449999999999996E-6</v>
      </c>
      <c r="U47" s="3">
        <v>1.381E-5</v>
      </c>
      <c r="V47" s="3">
        <v>2.81</v>
      </c>
    </row>
    <row r="48" spans="1:22" ht="15.75" outlineLevel="1" collapsed="1" thickBot="1" x14ac:dyDescent="0.25">
      <c r="A48" s="3"/>
      <c r="B48" s="3" t="s">
        <v>18</v>
      </c>
      <c r="C48" s="3" t="s">
        <v>245</v>
      </c>
      <c r="D48" s="3" t="s">
        <v>22</v>
      </c>
      <c r="E48" s="3">
        <v>1</v>
      </c>
      <c r="F48" s="3">
        <v>1</v>
      </c>
      <c r="G48" s="3">
        <v>1</v>
      </c>
      <c r="H48" s="3" t="s">
        <v>169</v>
      </c>
      <c r="I48" s="3" t="s">
        <v>246</v>
      </c>
      <c r="J48" s="3" t="s">
        <v>22</v>
      </c>
      <c r="K48" s="3">
        <v>0</v>
      </c>
      <c r="L48" s="3">
        <v>939.47819000000004</v>
      </c>
      <c r="M48" s="3" t="s">
        <v>156</v>
      </c>
      <c r="N48" s="3" t="s">
        <v>156</v>
      </c>
      <c r="O48" s="12" t="s">
        <v>156</v>
      </c>
      <c r="P48" s="17" t="s">
        <v>156</v>
      </c>
      <c r="Q48" s="18" t="s">
        <v>156</v>
      </c>
      <c r="R48" s="40" t="s">
        <v>18</v>
      </c>
      <c r="S48" s="3" t="s">
        <v>18</v>
      </c>
      <c r="T48" s="3">
        <v>1.194E-3</v>
      </c>
      <c r="U48" s="3">
        <v>1.392E-2</v>
      </c>
      <c r="V48" s="3">
        <v>2.38</v>
      </c>
    </row>
    <row r="49" spans="1:22" ht="15.75" thickBot="1" x14ac:dyDescent="0.25">
      <c r="A49" s="1" t="s">
        <v>18</v>
      </c>
      <c r="B49" s="1" t="s">
        <v>19</v>
      </c>
      <c r="C49" s="1" t="s">
        <v>247</v>
      </c>
      <c r="D49" s="1" t="s">
        <v>248</v>
      </c>
      <c r="E49" s="1">
        <v>0</v>
      </c>
      <c r="F49" s="1">
        <v>203.01</v>
      </c>
      <c r="G49" s="1">
        <v>41</v>
      </c>
      <c r="H49" s="1">
        <v>30</v>
      </c>
      <c r="I49" s="1">
        <v>133</v>
      </c>
      <c r="J49" s="1">
        <v>30</v>
      </c>
      <c r="K49" s="1">
        <v>934</v>
      </c>
      <c r="L49" s="1">
        <v>104.7</v>
      </c>
      <c r="M49" s="1">
        <v>5.77</v>
      </c>
      <c r="N49" s="1">
        <v>503.95</v>
      </c>
      <c r="O49" s="1">
        <v>30</v>
      </c>
      <c r="P49" s="4" t="s">
        <v>18</v>
      </c>
      <c r="Q49" s="41" t="s">
        <v>18</v>
      </c>
      <c r="R49" s="36" t="s">
        <v>156</v>
      </c>
      <c r="S49" s="13" t="s">
        <v>18</v>
      </c>
      <c r="T49" s="1" t="s">
        <v>18</v>
      </c>
      <c r="U49" s="1" t="s">
        <v>18</v>
      </c>
      <c r="V49" s="1">
        <v>1</v>
      </c>
    </row>
    <row r="50" spans="1:22" ht="15.75" outlineLevel="1" collapsed="1" thickBot="1" x14ac:dyDescent="0.25">
      <c r="A50" s="2"/>
      <c r="B50" s="2" t="s">
        <v>23</v>
      </c>
      <c r="C50" s="2" t="s">
        <v>24</v>
      </c>
      <c r="D50" s="2" t="s">
        <v>17</v>
      </c>
      <c r="E50" s="2" t="s">
        <v>16</v>
      </c>
      <c r="F50" s="2" t="s">
        <v>25</v>
      </c>
      <c r="G50" s="2" t="s">
        <v>9</v>
      </c>
      <c r="H50" s="2" t="s">
        <v>26</v>
      </c>
      <c r="I50" s="2" t="s">
        <v>27</v>
      </c>
      <c r="J50" s="2" t="s">
        <v>28</v>
      </c>
      <c r="K50" s="2" t="s">
        <v>29</v>
      </c>
      <c r="L50" s="2" t="s">
        <v>30</v>
      </c>
      <c r="M50" s="2" t="s">
        <v>319</v>
      </c>
      <c r="N50" s="2" t="s">
        <v>320</v>
      </c>
      <c r="O50" s="37" t="s">
        <v>321</v>
      </c>
      <c r="P50" s="2" t="s">
        <v>322</v>
      </c>
      <c r="Q50" s="2" t="s">
        <v>323</v>
      </c>
      <c r="R50" s="2" t="s">
        <v>324</v>
      </c>
      <c r="S50" s="2" t="s">
        <v>157</v>
      </c>
      <c r="T50" s="2" t="s">
        <v>158</v>
      </c>
      <c r="U50" s="2" t="s">
        <v>159</v>
      </c>
      <c r="V50" s="2" t="s">
        <v>160</v>
      </c>
    </row>
    <row r="51" spans="1:22" outlineLevel="1" collapsed="1" x14ac:dyDescent="0.2">
      <c r="A51" s="3"/>
      <c r="B51" s="3" t="s">
        <v>18</v>
      </c>
      <c r="C51" s="3" t="s">
        <v>249</v>
      </c>
      <c r="D51" s="3" t="s">
        <v>22</v>
      </c>
      <c r="E51" s="3">
        <v>1</v>
      </c>
      <c r="F51" s="3">
        <v>1</v>
      </c>
      <c r="G51" s="3">
        <v>1</v>
      </c>
      <c r="H51" s="3" t="s">
        <v>247</v>
      </c>
      <c r="I51" s="3" t="s">
        <v>250</v>
      </c>
      <c r="J51" s="3" t="s">
        <v>22</v>
      </c>
      <c r="K51" s="3">
        <v>0</v>
      </c>
      <c r="L51" s="3">
        <v>2731.2807400000002</v>
      </c>
      <c r="M51" s="3" t="s">
        <v>156</v>
      </c>
      <c r="N51" s="12" t="s">
        <v>18</v>
      </c>
      <c r="O51" s="42" t="s">
        <v>156</v>
      </c>
      <c r="P51" s="14" t="s">
        <v>156</v>
      </c>
      <c r="Q51" s="3" t="s">
        <v>156</v>
      </c>
      <c r="R51" s="3" t="s">
        <v>156</v>
      </c>
      <c r="S51" s="3" t="s">
        <v>18</v>
      </c>
      <c r="T51" s="3">
        <v>2.6180000000000001E-3</v>
      </c>
      <c r="U51" s="3">
        <v>3.3070000000000002E-2</v>
      </c>
      <c r="V51" s="3">
        <v>4.21</v>
      </c>
    </row>
    <row r="52" spans="1:22" outlineLevel="1" collapsed="1" x14ac:dyDescent="0.2">
      <c r="A52" s="3"/>
      <c r="B52" s="3" t="s">
        <v>18</v>
      </c>
      <c r="C52" s="3" t="s">
        <v>251</v>
      </c>
      <c r="D52" s="3" t="s">
        <v>22</v>
      </c>
      <c r="E52" s="3">
        <v>1</v>
      </c>
      <c r="F52" s="3">
        <v>1</v>
      </c>
      <c r="G52" s="3">
        <v>6</v>
      </c>
      <c r="H52" s="3" t="s">
        <v>247</v>
      </c>
      <c r="I52" s="3" t="s">
        <v>252</v>
      </c>
      <c r="J52" s="3" t="s">
        <v>22</v>
      </c>
      <c r="K52" s="3">
        <v>0</v>
      </c>
      <c r="L52" s="3">
        <v>2477.2882100000002</v>
      </c>
      <c r="M52" s="3" t="s">
        <v>18</v>
      </c>
      <c r="N52" s="12" t="s">
        <v>18</v>
      </c>
      <c r="O52" s="43" t="s">
        <v>156</v>
      </c>
      <c r="P52" s="14" t="s">
        <v>156</v>
      </c>
      <c r="Q52" s="3" t="s">
        <v>156</v>
      </c>
      <c r="R52" s="3" t="s">
        <v>18</v>
      </c>
      <c r="S52" s="3" t="s">
        <v>18</v>
      </c>
      <c r="T52" s="3">
        <v>8.4449999999999996E-6</v>
      </c>
      <c r="U52" s="3">
        <v>3.1169999999999999E-9</v>
      </c>
      <c r="V52" s="3">
        <v>5.56</v>
      </c>
    </row>
    <row r="53" spans="1:22" outlineLevel="1" collapsed="1" x14ac:dyDescent="0.2">
      <c r="A53" s="3"/>
      <c r="B53" s="3" t="s">
        <v>18</v>
      </c>
      <c r="C53" s="3" t="s">
        <v>251</v>
      </c>
      <c r="D53" s="3" t="s">
        <v>253</v>
      </c>
      <c r="E53" s="3">
        <v>1</v>
      </c>
      <c r="F53" s="3">
        <v>1</v>
      </c>
      <c r="G53" s="3">
        <v>6</v>
      </c>
      <c r="H53" s="3" t="s">
        <v>247</v>
      </c>
      <c r="I53" s="3" t="s">
        <v>252</v>
      </c>
      <c r="J53" s="3" t="s">
        <v>22</v>
      </c>
      <c r="K53" s="3">
        <v>0</v>
      </c>
      <c r="L53" s="3">
        <v>2478.2722199999998</v>
      </c>
      <c r="M53" s="3" t="s">
        <v>18</v>
      </c>
      <c r="N53" s="12" t="s">
        <v>18</v>
      </c>
      <c r="O53" s="43" t="s">
        <v>156</v>
      </c>
      <c r="P53" s="14" t="s">
        <v>18</v>
      </c>
      <c r="Q53" s="3" t="s">
        <v>156</v>
      </c>
      <c r="R53" s="3" t="s">
        <v>18</v>
      </c>
      <c r="S53" s="3" t="s">
        <v>18</v>
      </c>
      <c r="T53" s="3">
        <v>8.4449999999999996E-6</v>
      </c>
      <c r="U53" s="3">
        <v>1.2670000000000001E-9</v>
      </c>
      <c r="V53" s="3">
        <v>5.6</v>
      </c>
    </row>
    <row r="54" spans="1:22" outlineLevel="1" collapsed="1" x14ac:dyDescent="0.2">
      <c r="A54" s="3"/>
      <c r="B54" s="3" t="s">
        <v>18</v>
      </c>
      <c r="C54" s="3" t="s">
        <v>251</v>
      </c>
      <c r="D54" s="3" t="s">
        <v>254</v>
      </c>
      <c r="E54" s="3">
        <v>1</v>
      </c>
      <c r="F54" s="3">
        <v>1</v>
      </c>
      <c r="G54" s="3">
        <v>5</v>
      </c>
      <c r="H54" s="3" t="s">
        <v>247</v>
      </c>
      <c r="I54" s="3" t="s">
        <v>252</v>
      </c>
      <c r="J54" s="3" t="s">
        <v>22</v>
      </c>
      <c r="K54" s="3">
        <v>0</v>
      </c>
      <c r="L54" s="3">
        <v>2479.2562400000002</v>
      </c>
      <c r="M54" s="3" t="s">
        <v>156</v>
      </c>
      <c r="N54" s="12" t="s">
        <v>18</v>
      </c>
      <c r="O54" s="43" t="s">
        <v>156</v>
      </c>
      <c r="P54" s="14" t="s">
        <v>156</v>
      </c>
      <c r="Q54" s="3" t="s">
        <v>156</v>
      </c>
      <c r="R54" s="3" t="s">
        <v>18</v>
      </c>
      <c r="S54" s="3" t="s">
        <v>18</v>
      </c>
      <c r="T54" s="3">
        <v>8.4449999999999996E-6</v>
      </c>
      <c r="U54" s="3">
        <v>1.2559999999999999E-4</v>
      </c>
      <c r="V54" s="3">
        <v>4.26</v>
      </c>
    </row>
    <row r="55" spans="1:22" outlineLevel="1" collapsed="1" x14ac:dyDescent="0.2">
      <c r="A55" s="3"/>
      <c r="B55" s="3" t="s">
        <v>18</v>
      </c>
      <c r="C55" s="3" t="s">
        <v>255</v>
      </c>
      <c r="D55" s="3" t="s">
        <v>22</v>
      </c>
      <c r="E55" s="3">
        <v>1</v>
      </c>
      <c r="F55" s="3">
        <v>1</v>
      </c>
      <c r="G55" s="3">
        <v>7</v>
      </c>
      <c r="H55" s="3" t="s">
        <v>247</v>
      </c>
      <c r="I55" s="3" t="s">
        <v>256</v>
      </c>
      <c r="J55" s="3" t="s">
        <v>22</v>
      </c>
      <c r="K55" s="3">
        <v>0</v>
      </c>
      <c r="L55" s="3">
        <v>2966.4564099999998</v>
      </c>
      <c r="M55" s="3" t="s">
        <v>18</v>
      </c>
      <c r="N55" s="12" t="s">
        <v>18</v>
      </c>
      <c r="O55" s="43" t="s">
        <v>156</v>
      </c>
      <c r="P55" s="14" t="s">
        <v>156</v>
      </c>
      <c r="Q55" s="3" t="s">
        <v>156</v>
      </c>
      <c r="R55" s="3" t="s">
        <v>18</v>
      </c>
      <c r="S55" s="3" t="s">
        <v>18</v>
      </c>
      <c r="T55" s="3">
        <v>8.4449999999999996E-6</v>
      </c>
      <c r="U55" s="3">
        <v>6.4830000000000001E-5</v>
      </c>
      <c r="V55" s="3">
        <v>5.45</v>
      </c>
    </row>
    <row r="56" spans="1:22" outlineLevel="1" collapsed="1" x14ac:dyDescent="0.2">
      <c r="A56" s="3"/>
      <c r="B56" s="3" t="s">
        <v>18</v>
      </c>
      <c r="C56" s="3" t="s">
        <v>255</v>
      </c>
      <c r="D56" s="3" t="s">
        <v>257</v>
      </c>
      <c r="E56" s="3">
        <v>1</v>
      </c>
      <c r="F56" s="3">
        <v>1</v>
      </c>
      <c r="G56" s="3">
        <v>9</v>
      </c>
      <c r="H56" s="3" t="s">
        <v>247</v>
      </c>
      <c r="I56" s="3" t="s">
        <v>256</v>
      </c>
      <c r="J56" s="3" t="s">
        <v>22</v>
      </c>
      <c r="K56" s="3">
        <v>0</v>
      </c>
      <c r="L56" s="3">
        <v>2967.4404300000001</v>
      </c>
      <c r="M56" s="3" t="s">
        <v>18</v>
      </c>
      <c r="N56" s="12" t="s">
        <v>18</v>
      </c>
      <c r="O56" s="43" t="s">
        <v>156</v>
      </c>
      <c r="P56" s="14" t="s">
        <v>156</v>
      </c>
      <c r="Q56" s="3" t="s">
        <v>156</v>
      </c>
      <c r="R56" s="3" t="s">
        <v>156</v>
      </c>
      <c r="S56" s="3" t="s">
        <v>18</v>
      </c>
      <c r="T56" s="3">
        <v>8.4449999999999996E-6</v>
      </c>
      <c r="U56" s="3">
        <v>7.6459999999999993E-6</v>
      </c>
      <c r="V56" s="3">
        <v>5.53</v>
      </c>
    </row>
    <row r="57" spans="1:22" outlineLevel="1" collapsed="1" x14ac:dyDescent="0.2">
      <c r="A57" s="3"/>
      <c r="B57" s="3" t="s">
        <v>18</v>
      </c>
      <c r="C57" s="3" t="s">
        <v>255</v>
      </c>
      <c r="D57" s="3" t="s">
        <v>258</v>
      </c>
      <c r="E57" s="3">
        <v>1</v>
      </c>
      <c r="F57" s="3">
        <v>1</v>
      </c>
      <c r="G57" s="3">
        <v>4</v>
      </c>
      <c r="H57" s="3" t="s">
        <v>247</v>
      </c>
      <c r="I57" s="3" t="s">
        <v>256</v>
      </c>
      <c r="J57" s="3" t="s">
        <v>22</v>
      </c>
      <c r="K57" s="3">
        <v>0</v>
      </c>
      <c r="L57" s="3">
        <v>2968.4244399999998</v>
      </c>
      <c r="M57" s="3" t="s">
        <v>18</v>
      </c>
      <c r="N57" s="12" t="s">
        <v>156</v>
      </c>
      <c r="O57" s="43" t="s">
        <v>156</v>
      </c>
      <c r="P57" s="14" t="s">
        <v>156</v>
      </c>
      <c r="Q57" s="3" t="s">
        <v>156</v>
      </c>
      <c r="R57" s="3" t="s">
        <v>18</v>
      </c>
      <c r="S57" s="3" t="s">
        <v>18</v>
      </c>
      <c r="T57" s="3">
        <v>8.4449999999999996E-6</v>
      </c>
      <c r="U57" s="3">
        <v>1.658E-5</v>
      </c>
      <c r="V57" s="3">
        <v>4.55</v>
      </c>
    </row>
    <row r="58" spans="1:22" outlineLevel="1" collapsed="1" x14ac:dyDescent="0.2">
      <c r="A58" s="3"/>
      <c r="B58" s="3" t="s">
        <v>18</v>
      </c>
      <c r="C58" s="3" t="s">
        <v>259</v>
      </c>
      <c r="D58" s="3" t="s">
        <v>22</v>
      </c>
      <c r="E58" s="3">
        <v>1</v>
      </c>
      <c r="F58" s="3">
        <v>1</v>
      </c>
      <c r="G58" s="3">
        <v>2</v>
      </c>
      <c r="H58" s="3" t="s">
        <v>247</v>
      </c>
      <c r="I58" s="3" t="s">
        <v>260</v>
      </c>
      <c r="J58" s="3" t="s">
        <v>22</v>
      </c>
      <c r="K58" s="3">
        <v>0</v>
      </c>
      <c r="L58" s="3">
        <v>814.43051000000003</v>
      </c>
      <c r="M58" s="3" t="s">
        <v>18</v>
      </c>
      <c r="N58" s="12" t="s">
        <v>18</v>
      </c>
      <c r="O58" s="43" t="s">
        <v>156</v>
      </c>
      <c r="P58" s="14" t="s">
        <v>156</v>
      </c>
      <c r="Q58" s="3" t="s">
        <v>156</v>
      </c>
      <c r="R58" s="3" t="s">
        <v>156</v>
      </c>
      <c r="S58" s="3" t="s">
        <v>18</v>
      </c>
      <c r="T58" s="3">
        <v>7.2170000000000003E-3</v>
      </c>
      <c r="U58" s="3">
        <v>0.1138</v>
      </c>
      <c r="V58" s="3">
        <v>1.51</v>
      </c>
    </row>
    <row r="59" spans="1:22" outlineLevel="1" collapsed="1" x14ac:dyDescent="0.2">
      <c r="A59" s="3"/>
      <c r="B59" s="3" t="s">
        <v>18</v>
      </c>
      <c r="C59" s="3" t="s">
        <v>261</v>
      </c>
      <c r="D59" s="3" t="s">
        <v>22</v>
      </c>
      <c r="E59" s="3">
        <v>1</v>
      </c>
      <c r="F59" s="3">
        <v>1</v>
      </c>
      <c r="G59" s="3">
        <v>1</v>
      </c>
      <c r="H59" s="3" t="s">
        <v>247</v>
      </c>
      <c r="I59" s="3" t="s">
        <v>262</v>
      </c>
      <c r="J59" s="3" t="s">
        <v>22</v>
      </c>
      <c r="K59" s="3">
        <v>0</v>
      </c>
      <c r="L59" s="3">
        <v>1036.5057999999999</v>
      </c>
      <c r="M59" s="3" t="s">
        <v>18</v>
      </c>
      <c r="N59" s="12" t="s">
        <v>156</v>
      </c>
      <c r="O59" s="43" t="s">
        <v>156</v>
      </c>
      <c r="P59" s="14" t="s">
        <v>156</v>
      </c>
      <c r="Q59" s="3" t="s">
        <v>156</v>
      </c>
      <c r="R59" s="3" t="s">
        <v>156</v>
      </c>
      <c r="S59" s="3" t="s">
        <v>18</v>
      </c>
      <c r="T59" s="3">
        <v>2.4819999999999998E-3</v>
      </c>
      <c r="U59" s="3">
        <v>3.0429999999999999E-2</v>
      </c>
      <c r="V59" s="3">
        <v>2.25</v>
      </c>
    </row>
    <row r="60" spans="1:22" outlineLevel="1" collapsed="1" x14ac:dyDescent="0.2">
      <c r="A60" s="3"/>
      <c r="B60" s="3" t="s">
        <v>18</v>
      </c>
      <c r="C60" s="3" t="s">
        <v>263</v>
      </c>
      <c r="D60" s="3" t="s">
        <v>22</v>
      </c>
      <c r="E60" s="3">
        <v>1</v>
      </c>
      <c r="F60" s="3">
        <v>1</v>
      </c>
      <c r="G60" s="3">
        <v>2</v>
      </c>
      <c r="H60" s="3" t="s">
        <v>247</v>
      </c>
      <c r="I60" s="3" t="s">
        <v>264</v>
      </c>
      <c r="J60" s="3" t="s">
        <v>22</v>
      </c>
      <c r="K60" s="3">
        <v>0</v>
      </c>
      <c r="L60" s="3">
        <v>1243.6892399999999</v>
      </c>
      <c r="M60" s="3" t="s">
        <v>18</v>
      </c>
      <c r="N60" s="12" t="s">
        <v>18</v>
      </c>
      <c r="O60" s="43" t="s">
        <v>156</v>
      </c>
      <c r="P60" s="14" t="s">
        <v>156</v>
      </c>
      <c r="Q60" s="3" t="s">
        <v>156</v>
      </c>
      <c r="R60" s="3" t="s">
        <v>156</v>
      </c>
      <c r="S60" s="3" t="s">
        <v>18</v>
      </c>
      <c r="T60" s="3">
        <v>8.4449999999999996E-6</v>
      </c>
      <c r="U60" s="3">
        <v>5.859E-5</v>
      </c>
      <c r="V60" s="3">
        <v>3.49</v>
      </c>
    </row>
    <row r="61" spans="1:22" outlineLevel="1" collapsed="1" x14ac:dyDescent="0.2">
      <c r="A61" s="3"/>
      <c r="B61" s="3" t="s">
        <v>18</v>
      </c>
      <c r="C61" s="3" t="s">
        <v>265</v>
      </c>
      <c r="D61" s="3" t="s">
        <v>266</v>
      </c>
      <c r="E61" s="3">
        <v>1</v>
      </c>
      <c r="F61" s="3">
        <v>1</v>
      </c>
      <c r="G61" s="3">
        <v>3</v>
      </c>
      <c r="H61" s="3" t="s">
        <v>247</v>
      </c>
      <c r="I61" s="3" t="s">
        <v>267</v>
      </c>
      <c r="J61" s="3" t="s">
        <v>22</v>
      </c>
      <c r="K61" s="3">
        <v>0</v>
      </c>
      <c r="L61" s="3">
        <v>1520.6719499999999</v>
      </c>
      <c r="M61" s="3" t="s">
        <v>18</v>
      </c>
      <c r="N61" s="12" t="s">
        <v>156</v>
      </c>
      <c r="O61" s="43" t="s">
        <v>156</v>
      </c>
      <c r="P61" s="14" t="s">
        <v>156</v>
      </c>
      <c r="Q61" s="3" t="s">
        <v>156</v>
      </c>
      <c r="R61" s="3" t="s">
        <v>18</v>
      </c>
      <c r="S61" s="3" t="s">
        <v>18</v>
      </c>
      <c r="T61" s="3">
        <v>8.4449999999999996E-6</v>
      </c>
      <c r="U61" s="3">
        <v>1.695E-7</v>
      </c>
      <c r="V61" s="3">
        <v>3.57</v>
      </c>
    </row>
    <row r="62" spans="1:22" outlineLevel="1" collapsed="1" x14ac:dyDescent="0.2">
      <c r="A62" s="3"/>
      <c r="B62" s="3" t="s">
        <v>18</v>
      </c>
      <c r="C62" s="3" t="s">
        <v>268</v>
      </c>
      <c r="D62" s="3" t="s">
        <v>22</v>
      </c>
      <c r="E62" s="3">
        <v>1</v>
      </c>
      <c r="F62" s="3">
        <v>1</v>
      </c>
      <c r="G62" s="3">
        <v>2</v>
      </c>
      <c r="H62" s="3" t="s">
        <v>247</v>
      </c>
      <c r="I62" s="3" t="s">
        <v>269</v>
      </c>
      <c r="J62" s="3" t="s">
        <v>22</v>
      </c>
      <c r="K62" s="3">
        <v>0</v>
      </c>
      <c r="L62" s="3">
        <v>991.47646999999995</v>
      </c>
      <c r="M62" s="3" t="s">
        <v>18</v>
      </c>
      <c r="N62" s="12" t="s">
        <v>18</v>
      </c>
      <c r="O62" s="43" t="s">
        <v>156</v>
      </c>
      <c r="P62" s="14" t="s">
        <v>156</v>
      </c>
      <c r="Q62" s="3" t="s">
        <v>156</v>
      </c>
      <c r="R62" s="3" t="s">
        <v>156</v>
      </c>
      <c r="S62" s="3" t="s">
        <v>18</v>
      </c>
      <c r="T62" s="3">
        <v>1.085E-3</v>
      </c>
      <c r="U62" s="3">
        <v>1.277E-2</v>
      </c>
      <c r="V62" s="3">
        <v>2.82</v>
      </c>
    </row>
    <row r="63" spans="1:22" outlineLevel="1" collapsed="1" x14ac:dyDescent="0.2">
      <c r="A63" s="3"/>
      <c r="B63" s="3" t="s">
        <v>18</v>
      </c>
      <c r="C63" s="3" t="s">
        <v>270</v>
      </c>
      <c r="D63" s="3" t="s">
        <v>22</v>
      </c>
      <c r="E63" s="3">
        <v>1</v>
      </c>
      <c r="F63" s="3">
        <v>1</v>
      </c>
      <c r="G63" s="3">
        <v>2</v>
      </c>
      <c r="H63" s="3" t="s">
        <v>247</v>
      </c>
      <c r="I63" s="3" t="s">
        <v>271</v>
      </c>
      <c r="J63" s="3" t="s">
        <v>22</v>
      </c>
      <c r="K63" s="3">
        <v>0</v>
      </c>
      <c r="L63" s="3">
        <v>1201.55242</v>
      </c>
      <c r="M63" s="3" t="s">
        <v>156</v>
      </c>
      <c r="N63" s="12" t="s">
        <v>18</v>
      </c>
      <c r="O63" s="43" t="s">
        <v>156</v>
      </c>
      <c r="P63" s="14" t="s">
        <v>156</v>
      </c>
      <c r="Q63" s="3" t="s">
        <v>156</v>
      </c>
      <c r="R63" s="3" t="s">
        <v>18</v>
      </c>
      <c r="S63" s="3" t="s">
        <v>18</v>
      </c>
      <c r="T63" s="3">
        <v>2.315E-5</v>
      </c>
      <c r="U63" s="3">
        <v>2.3169999999999999E-4</v>
      </c>
      <c r="V63" s="3">
        <v>3.13</v>
      </c>
    </row>
    <row r="64" spans="1:22" outlineLevel="1" collapsed="1" x14ac:dyDescent="0.2">
      <c r="A64" s="3"/>
      <c r="B64" s="3" t="s">
        <v>18</v>
      </c>
      <c r="C64" s="3" t="s">
        <v>272</v>
      </c>
      <c r="D64" s="3" t="s">
        <v>22</v>
      </c>
      <c r="E64" s="3">
        <v>1</v>
      </c>
      <c r="F64" s="3">
        <v>1</v>
      </c>
      <c r="G64" s="3">
        <v>4</v>
      </c>
      <c r="H64" s="3" t="s">
        <v>247</v>
      </c>
      <c r="I64" s="3" t="s">
        <v>273</v>
      </c>
      <c r="J64" s="3" t="s">
        <v>22</v>
      </c>
      <c r="K64" s="3">
        <v>0</v>
      </c>
      <c r="L64" s="3">
        <v>1638.8308400000001</v>
      </c>
      <c r="M64" s="3" t="s">
        <v>18</v>
      </c>
      <c r="N64" s="12" t="s">
        <v>18</v>
      </c>
      <c r="O64" s="43" t="s">
        <v>156</v>
      </c>
      <c r="P64" s="14" t="s">
        <v>156</v>
      </c>
      <c r="Q64" s="3" t="s">
        <v>156</v>
      </c>
      <c r="R64" s="3" t="s">
        <v>18</v>
      </c>
      <c r="S64" s="3" t="s">
        <v>18</v>
      </c>
      <c r="T64" s="3">
        <v>8.4449999999999996E-6</v>
      </c>
      <c r="U64" s="3">
        <v>1.2310000000000001E-7</v>
      </c>
      <c r="V64" s="3">
        <v>3.35</v>
      </c>
    </row>
    <row r="65" spans="1:22" outlineLevel="1" collapsed="1" x14ac:dyDescent="0.2">
      <c r="A65" s="3"/>
      <c r="B65" s="3" t="s">
        <v>18</v>
      </c>
      <c r="C65" s="3" t="s">
        <v>272</v>
      </c>
      <c r="D65" s="3" t="s">
        <v>238</v>
      </c>
      <c r="E65" s="3">
        <v>1</v>
      </c>
      <c r="F65" s="3">
        <v>1</v>
      </c>
      <c r="G65" s="3">
        <v>2</v>
      </c>
      <c r="H65" s="3" t="s">
        <v>247</v>
      </c>
      <c r="I65" s="3" t="s">
        <v>273</v>
      </c>
      <c r="J65" s="3" t="s">
        <v>22</v>
      </c>
      <c r="K65" s="3">
        <v>0</v>
      </c>
      <c r="L65" s="3">
        <v>1639.81485</v>
      </c>
      <c r="M65" s="3" t="s">
        <v>156</v>
      </c>
      <c r="N65" s="12" t="s">
        <v>156</v>
      </c>
      <c r="O65" s="43" t="s">
        <v>156</v>
      </c>
      <c r="P65" s="14" t="s">
        <v>156</v>
      </c>
      <c r="Q65" s="3" t="s">
        <v>156</v>
      </c>
      <c r="R65" s="3" t="s">
        <v>18</v>
      </c>
      <c r="S65" s="3" t="s">
        <v>18</v>
      </c>
      <c r="T65" s="3">
        <v>2.143E-4</v>
      </c>
      <c r="U65" s="3">
        <v>2.006E-3</v>
      </c>
      <c r="V65" s="3">
        <v>2.99</v>
      </c>
    </row>
    <row r="66" spans="1:22" outlineLevel="1" collapsed="1" x14ac:dyDescent="0.2">
      <c r="A66" s="3"/>
      <c r="B66" s="3" t="s">
        <v>18</v>
      </c>
      <c r="C66" s="3" t="s">
        <v>274</v>
      </c>
      <c r="D66" s="3" t="s">
        <v>22</v>
      </c>
      <c r="E66" s="3">
        <v>1</v>
      </c>
      <c r="F66" s="3">
        <v>1</v>
      </c>
      <c r="G66" s="3">
        <v>3</v>
      </c>
      <c r="H66" s="3" t="s">
        <v>247</v>
      </c>
      <c r="I66" s="3" t="s">
        <v>275</v>
      </c>
      <c r="J66" s="3" t="s">
        <v>22</v>
      </c>
      <c r="K66" s="3">
        <v>0</v>
      </c>
      <c r="L66" s="3">
        <v>1706.8132700000001</v>
      </c>
      <c r="M66" s="3" t="s">
        <v>18</v>
      </c>
      <c r="N66" s="12" t="s">
        <v>18</v>
      </c>
      <c r="O66" s="43" t="s">
        <v>156</v>
      </c>
      <c r="P66" s="14" t="s">
        <v>156</v>
      </c>
      <c r="Q66" s="3" t="s">
        <v>156</v>
      </c>
      <c r="R66" s="3" t="s">
        <v>18</v>
      </c>
      <c r="S66" s="3" t="s">
        <v>18</v>
      </c>
      <c r="T66" s="3">
        <v>8.4449999999999996E-6</v>
      </c>
      <c r="U66" s="3">
        <v>6.1070000000000004E-8</v>
      </c>
      <c r="V66" s="3">
        <v>4.67</v>
      </c>
    </row>
    <row r="67" spans="1:22" outlineLevel="1" collapsed="1" x14ac:dyDescent="0.2">
      <c r="A67" s="3"/>
      <c r="B67" s="3" t="s">
        <v>18</v>
      </c>
      <c r="C67" s="3" t="s">
        <v>276</v>
      </c>
      <c r="D67" s="3" t="s">
        <v>22</v>
      </c>
      <c r="E67" s="3">
        <v>1</v>
      </c>
      <c r="F67" s="3">
        <v>1</v>
      </c>
      <c r="G67" s="3">
        <v>2</v>
      </c>
      <c r="H67" s="3" t="s">
        <v>247</v>
      </c>
      <c r="I67" s="3" t="s">
        <v>277</v>
      </c>
      <c r="J67" s="3" t="s">
        <v>22</v>
      </c>
      <c r="K67" s="3">
        <v>0</v>
      </c>
      <c r="L67" s="3">
        <v>858.50433999999996</v>
      </c>
      <c r="M67" s="3" t="s">
        <v>18</v>
      </c>
      <c r="N67" s="12" t="s">
        <v>18</v>
      </c>
      <c r="O67" s="43" t="s">
        <v>156</v>
      </c>
      <c r="P67" s="14" t="s">
        <v>156</v>
      </c>
      <c r="Q67" s="3" t="s">
        <v>156</v>
      </c>
      <c r="R67" s="3" t="s">
        <v>156</v>
      </c>
      <c r="S67" s="3" t="s">
        <v>18</v>
      </c>
      <c r="T67" s="3">
        <v>8.4929999999999999E-4</v>
      </c>
      <c r="U67" s="3">
        <v>9.4549999999999999E-3</v>
      </c>
      <c r="V67" s="3">
        <v>2.37</v>
      </c>
    </row>
    <row r="68" spans="1:22" outlineLevel="1" collapsed="1" x14ac:dyDescent="0.2">
      <c r="A68" s="3"/>
      <c r="B68" s="3" t="s">
        <v>18</v>
      </c>
      <c r="C68" s="3" t="s">
        <v>278</v>
      </c>
      <c r="D68" s="3" t="s">
        <v>22</v>
      </c>
      <c r="E68" s="3">
        <v>1</v>
      </c>
      <c r="F68" s="3">
        <v>1</v>
      </c>
      <c r="G68" s="3">
        <v>3</v>
      </c>
      <c r="H68" s="3" t="s">
        <v>247</v>
      </c>
      <c r="I68" s="3" t="s">
        <v>279</v>
      </c>
      <c r="J68" s="3" t="s">
        <v>22</v>
      </c>
      <c r="K68" s="3">
        <v>0</v>
      </c>
      <c r="L68" s="3">
        <v>757.45666000000006</v>
      </c>
      <c r="M68" s="3" t="s">
        <v>18</v>
      </c>
      <c r="N68" s="12" t="s">
        <v>18</v>
      </c>
      <c r="O68" s="43" t="s">
        <v>156</v>
      </c>
      <c r="P68" s="14" t="s">
        <v>18</v>
      </c>
      <c r="Q68" s="3" t="s">
        <v>156</v>
      </c>
      <c r="R68" s="3" t="s">
        <v>156</v>
      </c>
      <c r="S68" s="3" t="s">
        <v>18</v>
      </c>
      <c r="T68" s="3">
        <v>7.5770000000000004E-4</v>
      </c>
      <c r="U68" s="3">
        <v>8.2419999999999993E-3</v>
      </c>
      <c r="V68" s="3">
        <v>2.3199999999999998</v>
      </c>
    </row>
    <row r="69" spans="1:22" outlineLevel="1" collapsed="1" x14ac:dyDescent="0.2">
      <c r="A69" s="3"/>
      <c r="B69" s="3" t="s">
        <v>18</v>
      </c>
      <c r="C69" s="3" t="s">
        <v>280</v>
      </c>
      <c r="D69" s="3" t="s">
        <v>22</v>
      </c>
      <c r="E69" s="3">
        <v>1</v>
      </c>
      <c r="F69" s="3">
        <v>1</v>
      </c>
      <c r="G69" s="3">
        <v>3</v>
      </c>
      <c r="H69" s="3" t="s">
        <v>247</v>
      </c>
      <c r="I69" s="3" t="s">
        <v>281</v>
      </c>
      <c r="J69" s="3" t="s">
        <v>22</v>
      </c>
      <c r="K69" s="3">
        <v>0</v>
      </c>
      <c r="L69" s="3">
        <v>1453.6746599999999</v>
      </c>
      <c r="M69" s="3" t="s">
        <v>18</v>
      </c>
      <c r="N69" s="12" t="s">
        <v>18</v>
      </c>
      <c r="O69" s="43" t="s">
        <v>156</v>
      </c>
      <c r="P69" s="14" t="s">
        <v>156</v>
      </c>
      <c r="Q69" s="3" t="s">
        <v>156</v>
      </c>
      <c r="R69" s="3" t="s">
        <v>156</v>
      </c>
      <c r="S69" s="3" t="s">
        <v>18</v>
      </c>
      <c r="T69" s="3">
        <v>8.4449999999999996E-6</v>
      </c>
      <c r="U69" s="3">
        <v>4.4730000000000002E-6</v>
      </c>
      <c r="V69" s="3">
        <v>4</v>
      </c>
    </row>
    <row r="70" spans="1:22" outlineLevel="1" collapsed="1" x14ac:dyDescent="0.2">
      <c r="A70" s="3"/>
      <c r="B70" s="3" t="s">
        <v>18</v>
      </c>
      <c r="C70" s="3" t="s">
        <v>280</v>
      </c>
      <c r="D70" s="3" t="s">
        <v>282</v>
      </c>
      <c r="E70" s="3">
        <v>1</v>
      </c>
      <c r="F70" s="3">
        <v>1</v>
      </c>
      <c r="G70" s="3">
        <v>1</v>
      </c>
      <c r="H70" s="3" t="s">
        <v>247</v>
      </c>
      <c r="I70" s="3" t="s">
        <v>281</v>
      </c>
      <c r="J70" s="3" t="s">
        <v>22</v>
      </c>
      <c r="K70" s="3">
        <v>0</v>
      </c>
      <c r="L70" s="3">
        <v>1454.65867</v>
      </c>
      <c r="M70" s="3" t="s">
        <v>18</v>
      </c>
      <c r="N70" s="12" t="s">
        <v>156</v>
      </c>
      <c r="O70" s="43" t="s">
        <v>156</v>
      </c>
      <c r="P70" s="14" t="s">
        <v>156</v>
      </c>
      <c r="Q70" s="3" t="s">
        <v>156</v>
      </c>
      <c r="R70" s="3" t="s">
        <v>156</v>
      </c>
      <c r="S70" s="3" t="s">
        <v>18</v>
      </c>
      <c r="T70" s="3">
        <v>8.4449999999999996E-6</v>
      </c>
      <c r="U70" s="3">
        <v>3.1239999999999999E-5</v>
      </c>
      <c r="V70" s="3">
        <v>4.4400000000000004</v>
      </c>
    </row>
    <row r="71" spans="1:22" outlineLevel="1" collapsed="1" x14ac:dyDescent="0.2">
      <c r="A71" s="3"/>
      <c r="B71" s="3" t="s">
        <v>18</v>
      </c>
      <c r="C71" s="3" t="s">
        <v>283</v>
      </c>
      <c r="D71" s="3" t="s">
        <v>234</v>
      </c>
      <c r="E71" s="3">
        <v>1</v>
      </c>
      <c r="F71" s="3">
        <v>1</v>
      </c>
      <c r="G71" s="3">
        <v>1</v>
      </c>
      <c r="H71" s="3" t="s">
        <v>247</v>
      </c>
      <c r="I71" s="3" t="s">
        <v>284</v>
      </c>
      <c r="J71" s="3" t="s">
        <v>22</v>
      </c>
      <c r="K71" s="3">
        <v>0</v>
      </c>
      <c r="L71" s="3">
        <v>2831.42841</v>
      </c>
      <c r="M71" s="3" t="s">
        <v>156</v>
      </c>
      <c r="N71" s="12" t="s">
        <v>156</v>
      </c>
      <c r="O71" s="43" t="s">
        <v>156</v>
      </c>
      <c r="P71" s="14" t="s">
        <v>156</v>
      </c>
      <c r="Q71" s="3" t="s">
        <v>156</v>
      </c>
      <c r="R71" s="3" t="s">
        <v>18</v>
      </c>
      <c r="S71" s="3" t="s">
        <v>18</v>
      </c>
      <c r="T71" s="3">
        <v>8.4449999999999996E-6</v>
      </c>
      <c r="U71" s="3">
        <v>8.2320000000000001E-6</v>
      </c>
      <c r="V71" s="3">
        <v>4.1900000000000004</v>
      </c>
    </row>
    <row r="72" spans="1:22" outlineLevel="1" collapsed="1" x14ac:dyDescent="0.2">
      <c r="A72" s="3"/>
      <c r="B72" s="3" t="s">
        <v>18</v>
      </c>
      <c r="C72" s="3" t="s">
        <v>283</v>
      </c>
      <c r="D72" s="3" t="s">
        <v>285</v>
      </c>
      <c r="E72" s="3">
        <v>1</v>
      </c>
      <c r="F72" s="3">
        <v>1</v>
      </c>
      <c r="G72" s="3">
        <v>1</v>
      </c>
      <c r="H72" s="3" t="s">
        <v>247</v>
      </c>
      <c r="I72" s="3" t="s">
        <v>284</v>
      </c>
      <c r="J72" s="3" t="s">
        <v>22</v>
      </c>
      <c r="K72" s="3">
        <v>0</v>
      </c>
      <c r="L72" s="3">
        <v>2832.4124200000001</v>
      </c>
      <c r="M72" s="3" t="s">
        <v>156</v>
      </c>
      <c r="N72" s="12" t="s">
        <v>156</v>
      </c>
      <c r="O72" s="43" t="s">
        <v>156</v>
      </c>
      <c r="P72" s="14" t="s">
        <v>156</v>
      </c>
      <c r="Q72" s="3" t="s">
        <v>156</v>
      </c>
      <c r="R72" s="3" t="s">
        <v>18</v>
      </c>
      <c r="S72" s="3" t="s">
        <v>18</v>
      </c>
      <c r="T72" s="3">
        <v>8.4449999999999996E-6</v>
      </c>
      <c r="U72" s="3">
        <v>1.6479999999999999E-7</v>
      </c>
      <c r="V72" s="3">
        <v>4.8099999999999996</v>
      </c>
    </row>
    <row r="73" spans="1:22" outlineLevel="1" collapsed="1" x14ac:dyDescent="0.2">
      <c r="A73" s="3"/>
      <c r="B73" s="3" t="s">
        <v>18</v>
      </c>
      <c r="C73" s="3" t="s">
        <v>286</v>
      </c>
      <c r="D73" s="3" t="s">
        <v>22</v>
      </c>
      <c r="E73" s="3">
        <v>1</v>
      </c>
      <c r="F73" s="3">
        <v>1</v>
      </c>
      <c r="G73" s="3">
        <v>1</v>
      </c>
      <c r="H73" s="3" t="s">
        <v>247</v>
      </c>
      <c r="I73" s="3" t="s">
        <v>287</v>
      </c>
      <c r="J73" s="3" t="s">
        <v>22</v>
      </c>
      <c r="K73" s="3">
        <v>0</v>
      </c>
      <c r="L73" s="3">
        <v>977.56660999999997</v>
      </c>
      <c r="M73" s="3" t="s">
        <v>18</v>
      </c>
      <c r="N73" s="12" t="s">
        <v>156</v>
      </c>
      <c r="O73" s="43" t="s">
        <v>156</v>
      </c>
      <c r="P73" s="14" t="s">
        <v>156</v>
      </c>
      <c r="Q73" s="3" t="s">
        <v>156</v>
      </c>
      <c r="R73" s="3" t="s">
        <v>156</v>
      </c>
      <c r="S73" s="3" t="s">
        <v>18</v>
      </c>
      <c r="T73" s="3">
        <v>9.678E-4</v>
      </c>
      <c r="U73" s="3">
        <v>1.11E-2</v>
      </c>
      <c r="V73" s="3">
        <v>2.2400000000000002</v>
      </c>
    </row>
    <row r="74" spans="1:22" outlineLevel="1" collapsed="1" x14ac:dyDescent="0.2">
      <c r="A74" s="3"/>
      <c r="B74" s="3" t="s">
        <v>18</v>
      </c>
      <c r="C74" s="3" t="s">
        <v>288</v>
      </c>
      <c r="D74" s="3" t="s">
        <v>22</v>
      </c>
      <c r="E74" s="3">
        <v>1</v>
      </c>
      <c r="F74" s="3">
        <v>1</v>
      </c>
      <c r="G74" s="3">
        <v>18</v>
      </c>
      <c r="H74" s="3" t="s">
        <v>247</v>
      </c>
      <c r="I74" s="3" t="s">
        <v>289</v>
      </c>
      <c r="J74" s="3" t="s">
        <v>22</v>
      </c>
      <c r="K74" s="3">
        <v>0</v>
      </c>
      <c r="L74" s="3">
        <v>1617.84826</v>
      </c>
      <c r="M74" s="3" t="s">
        <v>18</v>
      </c>
      <c r="N74" s="12" t="s">
        <v>18</v>
      </c>
      <c r="O74" s="43" t="s">
        <v>156</v>
      </c>
      <c r="P74" s="14" t="s">
        <v>18</v>
      </c>
      <c r="Q74" s="3" t="s">
        <v>156</v>
      </c>
      <c r="R74" s="3" t="s">
        <v>18</v>
      </c>
      <c r="S74" s="3" t="s">
        <v>18</v>
      </c>
      <c r="T74" s="3">
        <v>8.4449999999999996E-6</v>
      </c>
      <c r="U74" s="3">
        <v>4.4630000000000003E-8</v>
      </c>
      <c r="V74" s="3">
        <v>4.24</v>
      </c>
    </row>
    <row r="75" spans="1:22" outlineLevel="1" collapsed="1" x14ac:dyDescent="0.2">
      <c r="A75" s="3"/>
      <c r="B75" s="3" t="s">
        <v>18</v>
      </c>
      <c r="C75" s="3" t="s">
        <v>288</v>
      </c>
      <c r="D75" s="3" t="s">
        <v>290</v>
      </c>
      <c r="E75" s="3">
        <v>1</v>
      </c>
      <c r="F75" s="3">
        <v>1</v>
      </c>
      <c r="G75" s="3">
        <v>3</v>
      </c>
      <c r="H75" s="3" t="s">
        <v>247</v>
      </c>
      <c r="I75" s="3" t="s">
        <v>289</v>
      </c>
      <c r="J75" s="3" t="s">
        <v>22</v>
      </c>
      <c r="K75" s="3">
        <v>0</v>
      </c>
      <c r="L75" s="3">
        <v>1618.8322800000001</v>
      </c>
      <c r="M75" s="3" t="s">
        <v>156</v>
      </c>
      <c r="N75" s="12" t="s">
        <v>18</v>
      </c>
      <c r="O75" s="43" t="s">
        <v>156</v>
      </c>
      <c r="P75" s="14" t="s">
        <v>156</v>
      </c>
      <c r="Q75" s="3" t="s">
        <v>156</v>
      </c>
      <c r="R75" s="3" t="s">
        <v>18</v>
      </c>
      <c r="S75" s="3" t="s">
        <v>18</v>
      </c>
      <c r="T75" s="3">
        <v>1.6460000000000002E-5</v>
      </c>
      <c r="U75" s="3">
        <v>1.7119999999999999E-4</v>
      </c>
      <c r="V75" s="3">
        <v>3.76</v>
      </c>
    </row>
    <row r="76" spans="1:22" outlineLevel="1" collapsed="1" x14ac:dyDescent="0.2">
      <c r="A76" s="3"/>
      <c r="B76" s="3" t="s">
        <v>18</v>
      </c>
      <c r="C76" s="3" t="s">
        <v>291</v>
      </c>
      <c r="D76" s="3" t="s">
        <v>22</v>
      </c>
      <c r="E76" s="3">
        <v>1</v>
      </c>
      <c r="F76" s="3">
        <v>1</v>
      </c>
      <c r="G76" s="3">
        <v>3</v>
      </c>
      <c r="H76" s="3" t="s">
        <v>247</v>
      </c>
      <c r="I76" s="3" t="s">
        <v>292</v>
      </c>
      <c r="J76" s="3" t="s">
        <v>22</v>
      </c>
      <c r="K76" s="3">
        <v>0</v>
      </c>
      <c r="L76" s="3">
        <v>1197.5997600000001</v>
      </c>
      <c r="M76" s="3" t="s">
        <v>18</v>
      </c>
      <c r="N76" s="12" t="s">
        <v>156</v>
      </c>
      <c r="O76" s="43" t="s">
        <v>156</v>
      </c>
      <c r="P76" s="14" t="s">
        <v>18</v>
      </c>
      <c r="Q76" s="3" t="s">
        <v>156</v>
      </c>
      <c r="R76" s="3" t="s">
        <v>18</v>
      </c>
      <c r="S76" s="3" t="s">
        <v>18</v>
      </c>
      <c r="T76" s="3">
        <v>8.4449999999999996E-6</v>
      </c>
      <c r="U76" s="3">
        <v>9.6570000000000005E-5</v>
      </c>
      <c r="V76" s="3">
        <v>2.94</v>
      </c>
    </row>
    <row r="77" spans="1:22" outlineLevel="1" collapsed="1" x14ac:dyDescent="0.2">
      <c r="A77" s="3"/>
      <c r="B77" s="3" t="s">
        <v>18</v>
      </c>
      <c r="C77" s="3" t="s">
        <v>293</v>
      </c>
      <c r="D77" s="3" t="s">
        <v>22</v>
      </c>
      <c r="E77" s="3">
        <v>1</v>
      </c>
      <c r="F77" s="3">
        <v>1</v>
      </c>
      <c r="G77" s="3">
        <v>1</v>
      </c>
      <c r="H77" s="3" t="s">
        <v>247</v>
      </c>
      <c r="I77" s="3" t="s">
        <v>294</v>
      </c>
      <c r="J77" s="3" t="s">
        <v>22</v>
      </c>
      <c r="K77" s="3">
        <v>0</v>
      </c>
      <c r="L77" s="3">
        <v>1941.0803900000001</v>
      </c>
      <c r="M77" s="3" t="s">
        <v>156</v>
      </c>
      <c r="N77" s="12" t="s">
        <v>156</v>
      </c>
      <c r="O77" s="43" t="s">
        <v>156</v>
      </c>
      <c r="P77" s="14" t="s">
        <v>156</v>
      </c>
      <c r="Q77" s="3" t="s">
        <v>156</v>
      </c>
      <c r="R77" s="3" t="s">
        <v>18</v>
      </c>
      <c r="S77" s="3" t="s">
        <v>18</v>
      </c>
      <c r="T77" s="3">
        <v>8.4449999999999996E-6</v>
      </c>
      <c r="U77" s="3">
        <v>4.0890000000000002E-6</v>
      </c>
      <c r="V77" s="3">
        <v>4.07</v>
      </c>
    </row>
    <row r="78" spans="1:22" outlineLevel="1" collapsed="1" x14ac:dyDescent="0.2">
      <c r="A78" s="3"/>
      <c r="B78" s="3" t="s">
        <v>18</v>
      </c>
      <c r="C78" s="3" t="s">
        <v>295</v>
      </c>
      <c r="D78" s="3" t="s">
        <v>22</v>
      </c>
      <c r="E78" s="3">
        <v>1</v>
      </c>
      <c r="F78" s="3">
        <v>1</v>
      </c>
      <c r="G78" s="3">
        <v>4</v>
      </c>
      <c r="H78" s="3" t="s">
        <v>247</v>
      </c>
      <c r="I78" s="3" t="s">
        <v>296</v>
      </c>
      <c r="J78" s="3" t="s">
        <v>22</v>
      </c>
      <c r="K78" s="3">
        <v>0</v>
      </c>
      <c r="L78" s="3">
        <v>1077.5721000000001</v>
      </c>
      <c r="M78" s="3" t="s">
        <v>18</v>
      </c>
      <c r="N78" s="12" t="s">
        <v>18</v>
      </c>
      <c r="O78" s="43" t="s">
        <v>156</v>
      </c>
      <c r="P78" s="14" t="s">
        <v>156</v>
      </c>
      <c r="Q78" s="3" t="s">
        <v>156</v>
      </c>
      <c r="R78" s="3" t="s">
        <v>18</v>
      </c>
      <c r="S78" s="3" t="s">
        <v>18</v>
      </c>
      <c r="T78" s="3">
        <v>8.4449999999999996E-6</v>
      </c>
      <c r="U78" s="3">
        <v>1.211E-4</v>
      </c>
      <c r="V78" s="3">
        <v>3.05</v>
      </c>
    </row>
    <row r="79" spans="1:22" outlineLevel="1" collapsed="1" x14ac:dyDescent="0.2">
      <c r="A79" s="3"/>
      <c r="B79" s="3" t="s">
        <v>18</v>
      </c>
      <c r="C79" s="3" t="s">
        <v>297</v>
      </c>
      <c r="D79" s="3" t="s">
        <v>22</v>
      </c>
      <c r="E79" s="3">
        <v>1</v>
      </c>
      <c r="F79" s="3">
        <v>1</v>
      </c>
      <c r="G79" s="3">
        <v>2</v>
      </c>
      <c r="H79" s="3" t="s">
        <v>247</v>
      </c>
      <c r="I79" s="3" t="s">
        <v>298</v>
      </c>
      <c r="J79" s="3" t="s">
        <v>22</v>
      </c>
      <c r="K79" s="3">
        <v>0</v>
      </c>
      <c r="L79" s="3">
        <v>1051.5418500000001</v>
      </c>
      <c r="M79" s="3" t="s">
        <v>18</v>
      </c>
      <c r="N79" s="12" t="s">
        <v>18</v>
      </c>
      <c r="O79" s="43" t="s">
        <v>156</v>
      </c>
      <c r="P79" s="14" t="s">
        <v>156</v>
      </c>
      <c r="Q79" s="3" t="s">
        <v>156</v>
      </c>
      <c r="R79" s="3" t="s">
        <v>156</v>
      </c>
      <c r="S79" s="3" t="s">
        <v>18</v>
      </c>
      <c r="T79" s="3">
        <v>1.047E-3</v>
      </c>
      <c r="U79" s="3">
        <v>1.256E-2</v>
      </c>
      <c r="V79" s="3">
        <v>2.56</v>
      </c>
    </row>
    <row r="80" spans="1:22" outlineLevel="1" collapsed="1" x14ac:dyDescent="0.2">
      <c r="A80" s="3"/>
      <c r="B80" s="3" t="s">
        <v>18</v>
      </c>
      <c r="C80" s="3" t="s">
        <v>299</v>
      </c>
      <c r="D80" s="3" t="s">
        <v>22</v>
      </c>
      <c r="E80" s="3">
        <v>1</v>
      </c>
      <c r="F80" s="3">
        <v>1</v>
      </c>
      <c r="G80" s="3">
        <v>1</v>
      </c>
      <c r="H80" s="3" t="s">
        <v>247</v>
      </c>
      <c r="I80" s="3" t="s">
        <v>300</v>
      </c>
      <c r="J80" s="3" t="s">
        <v>22</v>
      </c>
      <c r="K80" s="3">
        <v>1</v>
      </c>
      <c r="L80" s="3">
        <v>1637.80171</v>
      </c>
      <c r="M80" s="3" t="s">
        <v>18</v>
      </c>
      <c r="N80" s="12" t="s">
        <v>156</v>
      </c>
      <c r="O80" s="43" t="s">
        <v>156</v>
      </c>
      <c r="P80" s="14" t="s">
        <v>156</v>
      </c>
      <c r="Q80" s="3" t="s">
        <v>156</v>
      </c>
      <c r="R80" s="3" t="s">
        <v>156</v>
      </c>
      <c r="S80" s="3" t="s">
        <v>18</v>
      </c>
      <c r="T80" s="3">
        <v>8.4449999999999996E-6</v>
      </c>
      <c r="U80" s="3">
        <v>1.3330000000000001E-7</v>
      </c>
      <c r="V80" s="3">
        <v>4.8499999999999996</v>
      </c>
    </row>
    <row r="81" spans="1:22" outlineLevel="1" collapsed="1" x14ac:dyDescent="0.2">
      <c r="A81" s="3"/>
      <c r="B81" s="3" t="s">
        <v>18</v>
      </c>
      <c r="C81" s="3" t="s">
        <v>299</v>
      </c>
      <c r="D81" s="3" t="s">
        <v>301</v>
      </c>
      <c r="E81" s="3">
        <v>1</v>
      </c>
      <c r="F81" s="3">
        <v>1</v>
      </c>
      <c r="G81" s="3">
        <v>3</v>
      </c>
      <c r="H81" s="3" t="s">
        <v>247</v>
      </c>
      <c r="I81" s="3" t="s">
        <v>300</v>
      </c>
      <c r="J81" s="3" t="s">
        <v>22</v>
      </c>
      <c r="K81" s="3">
        <v>1</v>
      </c>
      <c r="L81" s="3">
        <v>1638.7857200000001</v>
      </c>
      <c r="M81" s="3" t="s">
        <v>18</v>
      </c>
      <c r="N81" s="12" t="s">
        <v>18</v>
      </c>
      <c r="O81" s="43" t="s">
        <v>156</v>
      </c>
      <c r="P81" s="14" t="s">
        <v>156</v>
      </c>
      <c r="Q81" s="3" t="s">
        <v>156</v>
      </c>
      <c r="R81" s="3" t="s">
        <v>156</v>
      </c>
      <c r="S81" s="3" t="s">
        <v>18</v>
      </c>
      <c r="T81" s="3">
        <v>8.4449999999999996E-6</v>
      </c>
      <c r="U81" s="3">
        <v>1.198E-6</v>
      </c>
      <c r="V81" s="3">
        <v>5.0199999999999996</v>
      </c>
    </row>
    <row r="82" spans="1:22" outlineLevel="1" collapsed="1" x14ac:dyDescent="0.2">
      <c r="A82" s="3"/>
      <c r="B82" s="3" t="s">
        <v>18</v>
      </c>
      <c r="C82" s="3" t="s">
        <v>302</v>
      </c>
      <c r="D82" s="3" t="s">
        <v>22</v>
      </c>
      <c r="E82" s="3">
        <v>1</v>
      </c>
      <c r="F82" s="3">
        <v>1</v>
      </c>
      <c r="G82" s="3">
        <v>1</v>
      </c>
      <c r="H82" s="3" t="s">
        <v>247</v>
      </c>
      <c r="I82" s="3" t="s">
        <v>303</v>
      </c>
      <c r="J82" s="3" t="s">
        <v>22</v>
      </c>
      <c r="K82" s="3">
        <v>0</v>
      </c>
      <c r="L82" s="3">
        <v>987.58331999999996</v>
      </c>
      <c r="M82" s="3" t="s">
        <v>156</v>
      </c>
      <c r="N82" s="12" t="s">
        <v>18</v>
      </c>
      <c r="O82" s="43" t="s">
        <v>156</v>
      </c>
      <c r="P82" s="14" t="s">
        <v>156</v>
      </c>
      <c r="Q82" s="3" t="s">
        <v>156</v>
      </c>
      <c r="R82" s="3" t="s">
        <v>156</v>
      </c>
      <c r="S82" s="3" t="s">
        <v>18</v>
      </c>
      <c r="T82" s="3">
        <v>1.327E-4</v>
      </c>
      <c r="U82" s="3">
        <v>1.196E-3</v>
      </c>
      <c r="V82" s="3">
        <v>2.63</v>
      </c>
    </row>
    <row r="83" spans="1:22" outlineLevel="1" collapsed="1" x14ac:dyDescent="0.2">
      <c r="A83" s="3"/>
      <c r="B83" s="3" t="s">
        <v>18</v>
      </c>
      <c r="C83" s="3" t="s">
        <v>304</v>
      </c>
      <c r="D83" s="3" t="s">
        <v>22</v>
      </c>
      <c r="E83" s="3">
        <v>1</v>
      </c>
      <c r="F83" s="3">
        <v>1</v>
      </c>
      <c r="G83" s="3">
        <v>7</v>
      </c>
      <c r="H83" s="3" t="s">
        <v>247</v>
      </c>
      <c r="I83" s="3" t="s">
        <v>305</v>
      </c>
      <c r="J83" s="3" t="s">
        <v>22</v>
      </c>
      <c r="K83" s="3">
        <v>0</v>
      </c>
      <c r="L83" s="3">
        <v>1292.6593399999999</v>
      </c>
      <c r="M83" s="3" t="s">
        <v>18</v>
      </c>
      <c r="N83" s="12" t="s">
        <v>18</v>
      </c>
      <c r="O83" s="43" t="s">
        <v>156</v>
      </c>
      <c r="P83" s="14" t="s">
        <v>18</v>
      </c>
      <c r="Q83" s="3" t="s">
        <v>18</v>
      </c>
      <c r="R83" s="3" t="s">
        <v>18</v>
      </c>
      <c r="S83" s="3" t="s">
        <v>18</v>
      </c>
      <c r="T83" s="3">
        <v>8.4449999999999996E-6</v>
      </c>
      <c r="U83" s="3">
        <v>6.5130000000000002E-6</v>
      </c>
      <c r="V83" s="3">
        <v>3.52</v>
      </c>
    </row>
    <row r="84" spans="1:22" outlineLevel="1" collapsed="1" x14ac:dyDescent="0.2">
      <c r="A84" s="3"/>
      <c r="B84" s="3" t="s">
        <v>18</v>
      </c>
      <c r="C84" s="3" t="s">
        <v>306</v>
      </c>
      <c r="D84" s="3" t="s">
        <v>307</v>
      </c>
      <c r="E84" s="3">
        <v>1</v>
      </c>
      <c r="F84" s="3">
        <v>1</v>
      </c>
      <c r="G84" s="3">
        <v>5</v>
      </c>
      <c r="H84" s="3" t="s">
        <v>247</v>
      </c>
      <c r="I84" s="3" t="s">
        <v>308</v>
      </c>
      <c r="J84" s="3" t="s">
        <v>22</v>
      </c>
      <c r="K84" s="3">
        <v>0</v>
      </c>
      <c r="L84" s="3">
        <v>1238.55825</v>
      </c>
      <c r="M84" s="3" t="s">
        <v>18</v>
      </c>
      <c r="N84" s="12" t="s">
        <v>156</v>
      </c>
      <c r="O84" s="43" t="s">
        <v>156</v>
      </c>
      <c r="P84" s="14" t="s">
        <v>18</v>
      </c>
      <c r="Q84" s="3" t="s">
        <v>18</v>
      </c>
      <c r="R84" s="3" t="s">
        <v>18</v>
      </c>
      <c r="S84" s="3" t="s">
        <v>18</v>
      </c>
      <c r="T84" s="3">
        <v>8.4449999999999996E-6</v>
      </c>
      <c r="U84" s="3">
        <v>1.8499999999999999E-5</v>
      </c>
      <c r="V84" s="3">
        <v>3.56</v>
      </c>
    </row>
    <row r="85" spans="1:22" outlineLevel="1" collapsed="1" x14ac:dyDescent="0.2">
      <c r="A85" s="3"/>
      <c r="B85" s="3" t="s">
        <v>18</v>
      </c>
      <c r="C85" s="3" t="s">
        <v>309</v>
      </c>
      <c r="D85" s="3" t="s">
        <v>22</v>
      </c>
      <c r="E85" s="3">
        <v>1</v>
      </c>
      <c r="F85" s="3">
        <v>1</v>
      </c>
      <c r="G85" s="3">
        <v>1</v>
      </c>
      <c r="H85" s="3" t="s">
        <v>247</v>
      </c>
      <c r="I85" s="3" t="s">
        <v>310</v>
      </c>
      <c r="J85" s="3" t="s">
        <v>22</v>
      </c>
      <c r="K85" s="3">
        <v>0</v>
      </c>
      <c r="L85" s="3">
        <v>1530.75557</v>
      </c>
      <c r="M85" s="3" t="s">
        <v>18</v>
      </c>
      <c r="N85" s="12" t="s">
        <v>156</v>
      </c>
      <c r="O85" s="43" t="s">
        <v>156</v>
      </c>
      <c r="P85" s="14" t="s">
        <v>156</v>
      </c>
      <c r="Q85" s="3" t="s">
        <v>156</v>
      </c>
      <c r="R85" s="3" t="s">
        <v>156</v>
      </c>
      <c r="S85" s="3" t="s">
        <v>18</v>
      </c>
      <c r="T85" s="3">
        <v>8.4449999999999996E-6</v>
      </c>
      <c r="U85" s="3">
        <v>8.4389999999999997E-5</v>
      </c>
      <c r="V85" s="3">
        <v>3.24</v>
      </c>
    </row>
    <row r="86" spans="1:22" outlineLevel="1" collapsed="1" x14ac:dyDescent="0.2">
      <c r="A86" s="3"/>
      <c r="B86" s="3" t="s">
        <v>18</v>
      </c>
      <c r="C86" s="3" t="s">
        <v>311</v>
      </c>
      <c r="D86" s="3" t="s">
        <v>22</v>
      </c>
      <c r="E86" s="3">
        <v>1</v>
      </c>
      <c r="F86" s="3">
        <v>1</v>
      </c>
      <c r="G86" s="3">
        <v>1</v>
      </c>
      <c r="H86" s="3" t="s">
        <v>247</v>
      </c>
      <c r="I86" s="3" t="s">
        <v>312</v>
      </c>
      <c r="J86" s="3" t="s">
        <v>22</v>
      </c>
      <c r="K86" s="3">
        <v>0</v>
      </c>
      <c r="L86" s="3">
        <v>1797.8397500000001</v>
      </c>
      <c r="M86" s="3" t="s">
        <v>156</v>
      </c>
      <c r="N86" s="12" t="s">
        <v>18</v>
      </c>
      <c r="O86" s="43" t="s">
        <v>156</v>
      </c>
      <c r="P86" s="14" t="s">
        <v>156</v>
      </c>
      <c r="Q86" s="3" t="s">
        <v>156</v>
      </c>
      <c r="R86" s="3" t="s">
        <v>156</v>
      </c>
      <c r="S86" s="3" t="s">
        <v>18</v>
      </c>
      <c r="T86" s="3">
        <v>8.4449999999999996E-6</v>
      </c>
      <c r="U86" s="3">
        <v>1.3630000000000001E-4</v>
      </c>
      <c r="V86" s="3">
        <v>3.29</v>
      </c>
    </row>
    <row r="87" spans="1:22" outlineLevel="1" collapsed="1" x14ac:dyDescent="0.2">
      <c r="A87" s="3"/>
      <c r="B87" s="3" t="s">
        <v>18</v>
      </c>
      <c r="C87" s="3" t="s">
        <v>313</v>
      </c>
      <c r="D87" s="3" t="s">
        <v>22</v>
      </c>
      <c r="E87" s="3">
        <v>1</v>
      </c>
      <c r="F87" s="3">
        <v>1</v>
      </c>
      <c r="G87" s="3">
        <v>6</v>
      </c>
      <c r="H87" s="3" t="s">
        <v>247</v>
      </c>
      <c r="I87" s="3" t="s">
        <v>314</v>
      </c>
      <c r="J87" s="3" t="s">
        <v>22</v>
      </c>
      <c r="K87" s="3">
        <v>0</v>
      </c>
      <c r="L87" s="3">
        <v>1115.6055100000001</v>
      </c>
      <c r="M87" s="3" t="s">
        <v>18</v>
      </c>
      <c r="N87" s="12" t="s">
        <v>18</v>
      </c>
      <c r="O87" s="43" t="s">
        <v>156</v>
      </c>
      <c r="P87" s="14" t="s">
        <v>18</v>
      </c>
      <c r="Q87" s="3" t="s">
        <v>18</v>
      </c>
      <c r="R87" s="3" t="s">
        <v>18</v>
      </c>
      <c r="S87" s="3" t="s">
        <v>18</v>
      </c>
      <c r="T87" s="3">
        <v>2.315E-5</v>
      </c>
      <c r="U87" s="3">
        <v>1.808E-4</v>
      </c>
      <c r="V87" s="3">
        <v>3.6</v>
      </c>
    </row>
    <row r="88" spans="1:22" outlineLevel="1" collapsed="1" x14ac:dyDescent="0.2">
      <c r="A88" s="3"/>
      <c r="B88" s="3" t="s">
        <v>18</v>
      </c>
      <c r="C88" s="3" t="s">
        <v>315</v>
      </c>
      <c r="D88" s="3" t="s">
        <v>22</v>
      </c>
      <c r="E88" s="3">
        <v>1</v>
      </c>
      <c r="F88" s="3">
        <v>1</v>
      </c>
      <c r="G88" s="3">
        <v>4</v>
      </c>
      <c r="H88" s="3" t="s">
        <v>247</v>
      </c>
      <c r="I88" s="3" t="s">
        <v>316</v>
      </c>
      <c r="J88" s="3" t="s">
        <v>22</v>
      </c>
      <c r="K88" s="3">
        <v>0</v>
      </c>
      <c r="L88" s="3">
        <v>1320.69064</v>
      </c>
      <c r="M88" s="3" t="s">
        <v>156</v>
      </c>
      <c r="N88" s="12" t="s">
        <v>18</v>
      </c>
      <c r="O88" s="43" t="s">
        <v>156</v>
      </c>
      <c r="P88" s="14" t="s">
        <v>18</v>
      </c>
      <c r="Q88" s="3" t="s">
        <v>18</v>
      </c>
      <c r="R88" s="3" t="s">
        <v>18</v>
      </c>
      <c r="S88" s="3" t="s">
        <v>18</v>
      </c>
      <c r="T88" s="3">
        <v>8.4449999999999996E-6</v>
      </c>
      <c r="U88" s="3">
        <v>1.133E-6</v>
      </c>
      <c r="V88" s="3">
        <v>4.04</v>
      </c>
    </row>
    <row r="89" spans="1:22" ht="15.75" outlineLevel="1" collapsed="1" thickBot="1" x14ac:dyDescent="0.25">
      <c r="A89" s="3"/>
      <c r="B89" s="3" t="s">
        <v>18</v>
      </c>
      <c r="C89" s="3" t="s">
        <v>317</v>
      </c>
      <c r="D89" s="3" t="s">
        <v>22</v>
      </c>
      <c r="E89" s="3">
        <v>1</v>
      </c>
      <c r="F89" s="3">
        <v>1</v>
      </c>
      <c r="G89" s="3">
        <v>2</v>
      </c>
      <c r="H89" s="3" t="s">
        <v>247</v>
      </c>
      <c r="I89" s="3" t="s">
        <v>318</v>
      </c>
      <c r="J89" s="3" t="s">
        <v>22</v>
      </c>
      <c r="K89" s="3">
        <v>0</v>
      </c>
      <c r="L89" s="3">
        <v>1395.66382</v>
      </c>
      <c r="M89" s="3" t="s">
        <v>18</v>
      </c>
      <c r="N89" s="12" t="s">
        <v>18</v>
      </c>
      <c r="O89" s="44" t="s">
        <v>156</v>
      </c>
      <c r="P89" s="14" t="s">
        <v>156</v>
      </c>
      <c r="Q89" s="3" t="s">
        <v>156</v>
      </c>
      <c r="R89" s="3" t="s">
        <v>156</v>
      </c>
      <c r="S89" s="3" t="s">
        <v>18</v>
      </c>
      <c r="T89" s="3">
        <v>8.4449999999999996E-6</v>
      </c>
      <c r="U89" s="3">
        <v>1.705E-6</v>
      </c>
      <c r="V89" s="3">
        <v>3.81</v>
      </c>
    </row>
  </sheetData>
  <conditionalFormatting sqref="P2:U2 P8:U8">
    <cfRule type="containsText" dxfId="5" priority="5" operator="containsText" text="not">
      <formula>NOT(ISERROR(SEARCH("not",P2)))</formula>
    </cfRule>
    <cfRule type="containsText" dxfId="4" priority="6" operator="containsText" text="High">
      <formula>NOT(ISERROR(SEARCH("High",P2)))</formula>
    </cfRule>
  </conditionalFormatting>
  <conditionalFormatting sqref="P49:U49">
    <cfRule type="containsText" dxfId="3" priority="3" operator="containsText" text="not">
      <formula>NOT(ISERROR(SEARCH("not",P49)))</formula>
    </cfRule>
    <cfRule type="containsText" dxfId="2" priority="4" operator="containsText" text="High">
      <formula>NOT(ISERROR(SEARCH("High",P49)))</formula>
    </cfRule>
  </conditionalFormatting>
  <conditionalFormatting sqref="M4:S7 M10:S48 M51:S89">
    <cfRule type="containsText" dxfId="1" priority="1" operator="containsText" text="Not Found">
      <formula>NOT(ISERROR(SEARCH("Not Found",M4)))</formula>
    </cfRule>
    <cfRule type="containsText" dxfId="0" priority="2" operator="containsText" text="high">
      <formula>NOT(ISERROR(SEARCH("high",M4)))</formula>
    </cfRule>
  </conditionalFormatting>
  <pageMargins left="0.7" right="0.7" top="0.75" bottom="0.75" header="0.3" footer="0.3"/>
  <pageSetup paperSize="9"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TMT-16plex</vt:lpstr>
      <vt:lpstr>label-free</vt:lpstr>
    </vt:vector>
  </TitlesOfParts>
  <Company>Institute of Cancer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 Roumeliotis</dc:creator>
  <cp:lastModifiedBy>Theo Roumeliotis</cp:lastModifiedBy>
  <dcterms:created xsi:type="dcterms:W3CDTF">2019-11-27T13:17:54Z</dcterms:created>
  <dcterms:modified xsi:type="dcterms:W3CDTF">2019-12-03T16:20:06Z</dcterms:modified>
</cp:coreProperties>
</file>